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8"/>
  <workbookPr defaultThemeVersion="166925"/>
  <mc:AlternateContent xmlns:mc="http://schemas.openxmlformats.org/markup-compatibility/2006">
    <mc:Choice Requires="x15">
      <x15ac:absPath xmlns:x15ac="http://schemas.microsoft.com/office/spreadsheetml/2010/11/ac" url="/Users/renyi/Documents/FAFu/research_projects/tea/ms/NC_revision_2/jiajing1007/"/>
    </mc:Choice>
  </mc:AlternateContent>
  <xr:revisionPtr revIDLastSave="0" documentId="13_ncr:1_{F43182BD-7BA1-8947-8F22-066109083E4F}" xr6:coauthVersionLast="40" xr6:coauthVersionMax="45" xr10:uidLastSave="{00000000-0000-0000-0000-000000000000}"/>
  <bookViews>
    <workbookView xWindow="32280" yWindow="2220" windowWidth="29900" windowHeight="18920" xr2:uid="{3E1BE83B-CD9B-4CC9-AC06-5470AF735FC3}"/>
  </bookViews>
  <sheets>
    <sheet name="Sheet1" sheetId="1" r:id="rId1"/>
  </sheets>
  <calcPr calcId="191029"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260" i="1" l="1"/>
  <c r="I256" i="1"/>
  <c r="I255" i="1"/>
  <c r="I254" i="1"/>
  <c r="I253" i="1"/>
  <c r="I252" i="1"/>
  <c r="I251" i="1"/>
  <c r="I250" i="1"/>
  <c r="I249" i="1"/>
  <c r="I247" i="1"/>
  <c r="I246" i="1"/>
  <c r="I245" i="1"/>
  <c r="I242" i="1"/>
  <c r="I241" i="1"/>
  <c r="I238" i="1"/>
  <c r="I237" i="1"/>
  <c r="I236" i="1"/>
  <c r="I234" i="1"/>
  <c r="I233" i="1"/>
  <c r="I232" i="1"/>
  <c r="I231" i="1"/>
  <c r="I230" i="1"/>
  <c r="I226" i="1"/>
  <c r="I223" i="1"/>
  <c r="I221" i="1"/>
  <c r="I220" i="1"/>
  <c r="I218" i="1"/>
  <c r="I217" i="1"/>
  <c r="I215" i="1"/>
  <c r="I212" i="1"/>
  <c r="I211" i="1"/>
  <c r="I208" i="1"/>
  <c r="I207" i="1"/>
  <c r="I205" i="1"/>
  <c r="I202" i="1"/>
  <c r="I201" i="1"/>
  <c r="I200" i="1"/>
  <c r="I199" i="1"/>
  <c r="I198" i="1"/>
  <c r="I197" i="1"/>
  <c r="I195" i="1"/>
  <c r="I194" i="1"/>
  <c r="I193" i="1"/>
  <c r="I191" i="1"/>
  <c r="I190" i="1"/>
  <c r="I189" i="1"/>
  <c r="I185" i="1"/>
  <c r="I184" i="1"/>
  <c r="I183" i="1"/>
  <c r="I182" i="1"/>
  <c r="I181" i="1"/>
  <c r="I180" i="1"/>
  <c r="I179" i="1"/>
  <c r="I177" i="1"/>
  <c r="I176" i="1"/>
  <c r="I174" i="1"/>
  <c r="I171" i="1"/>
  <c r="I170" i="1"/>
  <c r="I169" i="1"/>
  <c r="I168" i="1"/>
  <c r="I165" i="1"/>
  <c r="I164" i="1"/>
  <c r="I163" i="1"/>
  <c r="I160" i="1"/>
  <c r="I155" i="1"/>
  <c r="I153" i="1"/>
  <c r="I152" i="1"/>
  <c r="I150" i="1"/>
  <c r="I149" i="1"/>
  <c r="I148" i="1"/>
  <c r="I147" i="1"/>
  <c r="I145" i="1"/>
  <c r="I144" i="1"/>
  <c r="I143" i="1"/>
  <c r="I141" i="1"/>
  <c r="I140" i="1"/>
  <c r="I139" i="1"/>
  <c r="I137" i="1"/>
  <c r="I136" i="1"/>
  <c r="I135" i="1"/>
  <c r="I134" i="1"/>
  <c r="I132" i="1"/>
  <c r="I129" i="1"/>
  <c r="I128" i="1"/>
  <c r="I127" i="1"/>
  <c r="I126" i="1"/>
  <c r="I125" i="1"/>
  <c r="I123" i="1"/>
  <c r="I122" i="1"/>
  <c r="I120" i="1"/>
  <c r="I119" i="1"/>
  <c r="I118" i="1"/>
  <c r="I117" i="1"/>
  <c r="I116" i="1"/>
  <c r="I115" i="1"/>
  <c r="I114" i="1"/>
  <c r="I113" i="1"/>
  <c r="I112" i="1"/>
  <c r="I111" i="1"/>
  <c r="I109" i="1"/>
  <c r="I108" i="1"/>
  <c r="I106" i="1"/>
  <c r="I104" i="1"/>
  <c r="I103" i="1"/>
  <c r="I102" i="1"/>
  <c r="I101" i="1"/>
  <c r="I100" i="1"/>
  <c r="I99" i="1"/>
  <c r="I98" i="1"/>
  <c r="I97" i="1"/>
  <c r="I95" i="1"/>
  <c r="I94" i="1"/>
  <c r="I91" i="1"/>
  <c r="I90" i="1"/>
  <c r="I89" i="1"/>
  <c r="I87" i="1"/>
  <c r="I86" i="1"/>
  <c r="I85" i="1"/>
  <c r="I84" i="1"/>
  <c r="I83" i="1"/>
  <c r="I82" i="1"/>
  <c r="I81" i="1"/>
  <c r="I80" i="1"/>
  <c r="I78" i="1"/>
  <c r="I77" i="1"/>
  <c r="I76" i="1"/>
  <c r="I74" i="1"/>
  <c r="I72" i="1"/>
  <c r="I71" i="1"/>
  <c r="I69" i="1"/>
  <c r="I68" i="1"/>
  <c r="I67" i="1"/>
  <c r="I66" i="1"/>
  <c r="I65" i="1"/>
  <c r="I64" i="1"/>
  <c r="I59" i="1"/>
  <c r="I58" i="1"/>
  <c r="I57" i="1"/>
  <c r="I56" i="1"/>
  <c r="I54" i="1"/>
  <c r="I53" i="1"/>
  <c r="I51" i="1"/>
  <c r="I50" i="1"/>
  <c r="I49" i="1"/>
  <c r="I48" i="1"/>
  <c r="I47" i="1"/>
  <c r="I45" i="1"/>
  <c r="I44" i="1"/>
  <c r="I43" i="1"/>
  <c r="I42" i="1"/>
  <c r="I39" i="1"/>
  <c r="I37" i="1"/>
  <c r="I36" i="1"/>
  <c r="I35" i="1"/>
  <c r="I34" i="1"/>
  <c r="I33" i="1"/>
  <c r="I32" i="1"/>
  <c r="I30" i="1"/>
  <c r="I29" i="1"/>
  <c r="I27" i="1"/>
  <c r="I26" i="1"/>
  <c r="I25" i="1"/>
  <c r="I24" i="1"/>
  <c r="I23" i="1"/>
  <c r="I22" i="1"/>
  <c r="I21" i="1"/>
  <c r="I19" i="1"/>
  <c r="I18" i="1"/>
  <c r="I16" i="1"/>
  <c r="I13" i="1"/>
  <c r="I11" i="1"/>
  <c r="I10" i="1"/>
  <c r="I9" i="1"/>
  <c r="I5" i="1"/>
  <c r="I4" i="1"/>
</calcChain>
</file>

<file path=xl/sharedStrings.xml><?xml version="1.0" encoding="utf-8"?>
<sst xmlns="http://schemas.openxmlformats.org/spreadsheetml/2006/main" count="1671" uniqueCount="1036">
  <si>
    <t>Compounds</t>
  </si>
  <si>
    <t>Metabolite ID</t>
  </si>
  <si>
    <t>Metabolite class</t>
  </si>
  <si>
    <t>RT (min)</t>
  </si>
  <si>
    <t>Adducts</t>
  </si>
  <si>
    <t>Formula</t>
  </si>
  <si>
    <t>Theoretical mass (m/z)</t>
  </si>
  <si>
    <t>Measured mass (m/z)</t>
  </si>
  <si>
    <t>ppm error</t>
  </si>
  <si>
    <t>MS/MS fragments</t>
  </si>
  <si>
    <t>Confirmed by stds</t>
  </si>
  <si>
    <t>Refs</t>
  </si>
  <si>
    <t>1.01_342.1163n</t>
  </si>
  <si>
    <t>sucrose</t>
    <phoneticPr fontId="3" type="noConversion"/>
  </si>
  <si>
    <t>carbohydrates</t>
  </si>
  <si>
    <t>[M-H]-</t>
  </si>
  <si>
    <t>C12H22O11</t>
  </si>
  <si>
    <t>221.0605, 191.0560, 179.0560</t>
  </si>
  <si>
    <t>1.30_173.0931m/z</t>
    <phoneticPr fontId="3" type="noConversion"/>
  </si>
  <si>
    <t>theanine isomer</t>
    <phoneticPr fontId="3" type="noConversion"/>
  </si>
  <si>
    <t>amino acids and peptides</t>
    <phoneticPr fontId="3" type="noConversion"/>
  </si>
  <si>
    <t>C7H14N2O3</t>
    <phoneticPr fontId="3" type="noConversion"/>
  </si>
  <si>
    <t>yes</t>
    <phoneticPr fontId="3" type="noConversion"/>
  </si>
  <si>
    <t>1.40_173.0932m/z</t>
    <phoneticPr fontId="3" type="noConversion"/>
  </si>
  <si>
    <t>theanine</t>
    <phoneticPr fontId="3" type="noConversion"/>
  </si>
  <si>
    <t>155.0823, 128.0352</t>
    <phoneticPr fontId="3" type="noConversion"/>
  </si>
  <si>
    <t>1.52_306.0763m/z</t>
  </si>
  <si>
    <t>glutathione</t>
  </si>
  <si>
    <t>amino acids and peptides</t>
  </si>
  <si>
    <t>C10H17N3O6S</t>
  </si>
  <si>
    <t xml:space="preserve">272.0881, 254.0775 </t>
  </si>
  <si>
    <t>yes</t>
  </si>
  <si>
    <t>1.71_191.0193m/z</t>
  </si>
  <si>
    <t>citric acid</t>
  </si>
  <si>
    <t>phenolic acids</t>
  </si>
  <si>
    <t>C6H8O7</t>
  </si>
  <si>
    <t>HMDB0000094</t>
  </si>
  <si>
    <t>1.71_203.0195m/z</t>
  </si>
  <si>
    <t>oxaloglutarate?</t>
  </si>
  <si>
    <t>C7H8O7</t>
  </si>
  <si>
    <t>pubchem CID: 440718</t>
  </si>
  <si>
    <t>1.93_481.0621m/z</t>
  </si>
  <si>
    <t>hexahydroxydiphenoyl-glucose</t>
    <phoneticPr fontId="3" type="noConversion"/>
  </si>
  <si>
    <t>ellagitannins</t>
    <phoneticPr fontId="10" type="noConversion"/>
  </si>
  <si>
    <t>C20H18O14</t>
  </si>
  <si>
    <t>421.0391, 300.9977, 275.0178, 249.0390</t>
  </si>
  <si>
    <t>Hanhineva, K., Rogachev, I., Kokko, H., Mintz-Oron, S., Venger, I., Karenlampi, S., &amp; Aharoni, A. (2008). Non-targeted analysis of spatial metabolite composition in strawberry (Fragariaxananassa) flowers. Phytochemistry, 69(13), 2463-2481.</t>
  </si>
  <si>
    <t>1.95_295.1033m/z</t>
  </si>
  <si>
    <t>unknown, may be a disaccharide, isomer of 2.23_295.1033m/z</t>
    <phoneticPr fontId="3" type="noConversion"/>
  </si>
  <si>
    <t>carbohydrates?</t>
  </si>
  <si>
    <t>C11H20O9</t>
  </si>
  <si>
    <t>relative abundance low</t>
  </si>
  <si>
    <t>2.13_611.1444m/z</t>
    <phoneticPr fontId="3" type="noConversion"/>
  </si>
  <si>
    <t>oxidized glutathione</t>
    <phoneticPr fontId="3" type="noConversion"/>
  </si>
  <si>
    <t>C20H32N6O12S2</t>
    <phoneticPr fontId="3" type="noConversion"/>
  </si>
  <si>
    <t>2.23_295.1033m/z</t>
  </si>
  <si>
    <t>unknown, may be a disaccharide, isomer of 1.95_295.1033m/z</t>
    <phoneticPr fontId="3" type="noConversion"/>
  </si>
  <si>
    <t>relative abundance very low</t>
  </si>
  <si>
    <t>2.42_331.0668m/z</t>
  </si>
  <si>
    <t>monogalloylglucose isomer 1</t>
  </si>
  <si>
    <t>hydrolysable tannins</t>
  </si>
  <si>
    <t>C13H16O10</t>
  </si>
  <si>
    <t>271.0457, 125.0242</t>
  </si>
  <si>
    <t>Chen, S., Lin, J., Liu, H., Gong, Z., Wang, X., Li, M., Aharoni, A., Yang, Z., &amp; Yu, X. (2018). Insights into tissue-specific specialized metabolism in Tieguanyin tea cultivar by untargeted metabolomics. Molecules, 23(7).</t>
  </si>
  <si>
    <t>2.47_609.1245m/z</t>
  </si>
  <si>
    <t>theasinensin C</t>
  </si>
  <si>
    <t>bisflavanols</t>
  </si>
  <si>
    <t>C30H26O14</t>
  </si>
  <si>
    <t>471.0918, 333.0605</t>
  </si>
  <si>
    <t>Dou, J., Lee, V.S., Tzen, J.T., and Lee, M.R. (2007). Identification and comparison of phenolic compounds in the preparation of oolong tea manufactured by semifermentation and drying processes. J. Agric. Food Chem. 55, 7462-7468. doi: 10.1021/jf0718603</t>
  </si>
  <si>
    <t>2.64_331.0668m/z</t>
  </si>
  <si>
    <t>monogalloylglucose isomer 2</t>
  </si>
  <si>
    <t>271.04245, 125.0239</t>
  </si>
  <si>
    <t>2.89_344.0743n</t>
  </si>
  <si>
    <t>theogallin</t>
  </si>
  <si>
    <t>C14H16O10</t>
  </si>
  <si>
    <t>191.0561, 125.0242</t>
  </si>
  <si>
    <t>3.14_208.0612m/z</t>
  </si>
  <si>
    <t>unknown</t>
  </si>
  <si>
    <t>C10H11NO4</t>
  </si>
  <si>
    <t>162.8392, 160.8418</t>
  </si>
  <si>
    <t>3.19_343.0668m/z</t>
  </si>
  <si>
    <t>galloylquinic acid</t>
  </si>
  <si>
    <t>191.0558, 169.0145, 125.0243</t>
  </si>
  <si>
    <t>ReSpect</t>
  </si>
  <si>
    <t>3.34_609.1247m/z</t>
  </si>
  <si>
    <t>prodelphinidin B isomer 1</t>
  </si>
  <si>
    <t>proanthocyanidins</t>
  </si>
  <si>
    <t>441.0821, 423.0715, 305.0665</t>
  </si>
  <si>
    <t>3.39_467.1191m/z</t>
  </si>
  <si>
    <t xml:space="preserve">gallocatechin hexoside </t>
  </si>
  <si>
    <t>flavanols</t>
  </si>
  <si>
    <t>C21H24O12</t>
  </si>
  <si>
    <t>305.0669 ([M-H-hexose]-</t>
  </si>
  <si>
    <t>Martini, S., Conte, A., and Tagliazucchi, D. (2018). Comprehensive evaluation of phenolic profile in dark chocolate and dark chocolate enriched with Sakura green tea leaves or turmeric powder. Food Res. Int. 112, 1-16. doi: 10.1016/j.foodres.2018.06.020</t>
  </si>
  <si>
    <t>3.48_609.1246m/z</t>
  </si>
  <si>
    <t>prodelphinidin B isomer 3</t>
  </si>
  <si>
    <t>441.0802, 423.0710, 305.0656, 125.0242</t>
  </si>
  <si>
    <t>3.64_345.0824m/z</t>
  </si>
  <si>
    <t>methyl galloylglucose</t>
  </si>
  <si>
    <t>C14H18O10</t>
  </si>
  <si>
    <t>225.0402, 183.0295</t>
  </si>
  <si>
    <t>Chen, S., Li, M., Zheng, G., Wang, T., Lin, J., Wang, S., Wang, X., Chao, Q., Cao, S., Yang, Z., &amp; Yu, X. (2018). Metabolite profiling of 14 Wuyi Rock tea cultivars using UPLC-QTOF MS and UPLC-QqQ MS combined with chemometrics. Molecules, 23(2), 104.</t>
  </si>
  <si>
    <t>3.83_306.0740n</t>
  </si>
  <si>
    <t>gallocatechin</t>
  </si>
  <si>
    <t>C15H14O7</t>
  </si>
  <si>
    <t>179.0347, 125.0243</t>
  </si>
  <si>
    <t>4.09_473.0724m/z</t>
  </si>
  <si>
    <t>chicoric acid isomer?</t>
  </si>
  <si>
    <t>C22H18O12</t>
  </si>
  <si>
    <t>319.0462, 167.0352, 153.0194, 125.0246</t>
  </si>
  <si>
    <t>4.11_593.1297m/z</t>
  </si>
  <si>
    <t>EC-GC dimer isomer 1</t>
  </si>
  <si>
    <t>C30H26O13</t>
  </si>
  <si>
    <t>423.0715, 305.0663, 289.0708, 125.0245</t>
  </si>
  <si>
    <t>4.12_609.1246m/z</t>
  </si>
  <si>
    <t>prodelphinidin B isomer 2</t>
  </si>
  <si>
    <t>441.0822, 423.0716, 305.0665, 125.0242</t>
  </si>
  <si>
    <t>4.15_317.0398n</t>
  </si>
  <si>
    <t>strictinin isomer 1</t>
    <phoneticPr fontId="3" type="noConversion"/>
  </si>
  <si>
    <t>633.0728 [M-H]-</t>
  </si>
  <si>
    <t>C27H22O18</t>
  </si>
  <si>
    <t>463.0552, 300.9975, 169.0132</t>
  </si>
  <si>
    <t>Zhuang, J., Dai, X., Zhu, M., Zhang, S., Dai, Q., Jiang, X., Liu, Y., Gao, L., &amp; Xia, T. (2020). Evaluation of astringent taste of green tea through mass spectrometry-based targeted metabolic profiling of polyphenols. Food Chemistry, 305, 125507.</t>
  </si>
  <si>
    <t>4.22_357.0824m/z</t>
  </si>
  <si>
    <r>
      <t>dihydrocaffeic acid 3-</t>
    </r>
    <r>
      <rPr>
        <i/>
        <sz val="12"/>
        <rFont val="Arial"/>
        <family val="2"/>
      </rPr>
      <t>O</t>
    </r>
    <r>
      <rPr>
        <sz val="12"/>
        <rFont val="Arial"/>
        <family val="2"/>
      </rPr>
      <t>-glucuronide</t>
    </r>
    <phoneticPr fontId="3" type="noConversion"/>
  </si>
  <si>
    <t>C15H18O10</t>
  </si>
  <si>
    <t>4.34_353.0874m/z</t>
  </si>
  <si>
    <t>caffeoylquinic acid</t>
  </si>
  <si>
    <t>C16H18O9</t>
  </si>
  <si>
    <t>191.0564, 179.0348, 135.0453</t>
  </si>
  <si>
    <t>ReSpect, Metlin</t>
  </si>
  <si>
    <t>4.35_593.1298m/z</t>
    <phoneticPr fontId="3" type="noConversion"/>
  </si>
  <si>
    <t>EC-GC dimer isomer 2</t>
  </si>
  <si>
    <t>423.0712,  305.0664</t>
  </si>
  <si>
    <t>4.38_761.1356m/z</t>
  </si>
  <si>
    <t>theasinensin B isomer 1</t>
  </si>
  <si>
    <t>C37H30O18</t>
  </si>
  <si>
    <t>609.1248, 591.1136, 453.0809</t>
  </si>
  <si>
    <t>4.42_483.0777m/z</t>
  </si>
  <si>
    <t>digalloylglucose isomer 2</t>
  </si>
  <si>
    <t>C20H20O14</t>
  </si>
  <si>
    <t>331.0632, 313.0533, 271.0467, 211.0239, 169.0142, 125.0239</t>
  </si>
  <si>
    <t>4.44_593.1297m/z</t>
  </si>
  <si>
    <t xml:space="preserve">EC-GC dimer isomer 3 </t>
  </si>
  <si>
    <t>425.0861, 289.0710, 125.0237</t>
  </si>
  <si>
    <t>4.58_317.0398n</t>
  </si>
  <si>
    <t>strictinin isomer 2</t>
  </si>
  <si>
    <t>633.0725 [M-H]-</t>
  </si>
  <si>
    <t>463.0477, 300.9975, 169.0136</t>
  </si>
  <si>
    <t>4.75_483.0776m/z</t>
  </si>
  <si>
    <t>digalloylglucose isomer 3</t>
  </si>
  <si>
    <t>423.0569, 313.0567, 271.0450, 211.0247, 169.0137, 125.0242</t>
  </si>
  <si>
    <t>4.79_577.1348m/z</t>
  </si>
  <si>
    <t>procyanidin B1</t>
  </si>
  <si>
    <t>C30H26O12</t>
  </si>
  <si>
    <t>407.0764, 289.0709, 125.0239</t>
  </si>
  <si>
    <t>4.80_593.1297m/z</t>
  </si>
  <si>
    <t>EC-GC dimer isomer 4</t>
  </si>
  <si>
    <t>423.0717, 305.0664, 289.0695, 125.0241</t>
  </si>
  <si>
    <t>4.83_759.1198m/z</t>
  </si>
  <si>
    <t>theacitrin A</t>
    <phoneticPr fontId="3" type="noConversion"/>
  </si>
  <si>
    <t>C37H28O18</t>
  </si>
  <si>
    <t>631.0928, 343.0446</t>
  </si>
  <si>
    <t>HMDB0031888</t>
    <phoneticPr fontId="3" type="noConversion"/>
  </si>
  <si>
    <t>4.91_611.1407m/z</t>
  </si>
  <si>
    <t>epigallocatechin</t>
  </si>
  <si>
    <t>[2M-H]-</t>
  </si>
  <si>
    <t>305.0670 ([M-H]-), 179.0349, 125.0245</t>
  </si>
  <si>
    <t>4.93_593.1293m/z</t>
  </si>
  <si>
    <t>EC-GC dimer isomer 5</t>
  </si>
  <si>
    <t>305.0667, 125.0241</t>
  </si>
  <si>
    <t>4.96_761.1354m/z</t>
    <phoneticPr fontId="3" type="noConversion"/>
  </si>
  <si>
    <t>galloylprodelphinidin dimer isomer 3</t>
  </si>
  <si>
    <t>[M-H]+</t>
    <phoneticPr fontId="3" type="noConversion"/>
  </si>
  <si>
    <t>609.1237, 591.1138, 423.0714</t>
    <phoneticPr fontId="3" type="noConversion"/>
  </si>
  <si>
    <t>Dai, W. D., Qi, D. D., Yang, T., Lv, H. P., Guo, L., Zhang, Y., Zhu, Y., Peng, Q. H., Xie, D. C., Tan, J. F., &amp; Lin, Z. (2015). Nontargeted analysis using ultraperformance liquid chromatography-quadrupole time-of-flight mass spectrometry uncovers the effects of harvest season on the metabolites and taste quality of tea (Camellia sinensis L.). Journal of Agricultural and Food Chemistry, 63(44), 9869-9878.</t>
  </si>
  <si>
    <t>5.01_242.0423n</t>
  </si>
  <si>
    <t>digalloylglucose isomer 1</t>
  </si>
  <si>
    <t>483.0791 [M-H]-</t>
  </si>
  <si>
    <t>331.0669, 313.0563, 271.0458, 211.0244, 169.0142, 125.0241</t>
  </si>
  <si>
    <t>5.11_577.1348m/z</t>
  </si>
  <si>
    <t>procyanidin B3</t>
  </si>
  <si>
    <t>407.0765, 289.0714, 287.0556</t>
  </si>
  <si>
    <t>5.14_381.0712n</t>
  </si>
  <si>
    <t>galloylprodelphinidin dimer isomer 1</t>
  </si>
  <si>
    <t>761.1343 [M-H]-</t>
    <phoneticPr fontId="3" type="noConversion"/>
  </si>
  <si>
    <t>609.1234, 591.1130, 441.0807, 423.0710</t>
  </si>
  <si>
    <t>5.15_337.0926m/z</t>
  </si>
  <si>
    <r>
      <t>3-</t>
    </r>
    <r>
      <rPr>
        <i/>
        <sz val="12"/>
        <rFont val="Arial"/>
        <family val="2"/>
      </rPr>
      <t>p</t>
    </r>
    <r>
      <rPr>
        <sz val="12"/>
        <rFont val="Arial"/>
        <family val="2"/>
      </rPr>
      <t>-coumaroylquinic acid</t>
    </r>
    <phoneticPr fontId="3" type="noConversion"/>
  </si>
  <si>
    <t>C16H18O8</t>
  </si>
  <si>
    <t>191.0557, 163.0398, 119.0499</t>
  </si>
  <si>
    <t>5.21_639.1350m/z</t>
  </si>
  <si>
    <t>unknown</t>
    <phoneticPr fontId="3" type="noConversion"/>
  </si>
  <si>
    <t>C31H28O15</t>
  </si>
  <si>
    <t>5.23_533.1003n</t>
  </si>
  <si>
    <t>unknown trimeric proanthocyanidin isomer 1</t>
    <phoneticPr fontId="3" type="noConversion"/>
  </si>
  <si>
    <t>1065.1904 [M-H]-</t>
  </si>
  <si>
    <t>C52H42O25</t>
  </si>
  <si>
    <t>532.0921, 448.0717</t>
  </si>
  <si>
    <t>5.26_865.1979m/z</t>
  </si>
  <si>
    <t>procyanidin trimer isomer?</t>
  </si>
  <si>
    <t>C45H38O18</t>
  </si>
  <si>
    <t>5.33_611.1613m/z</t>
  </si>
  <si>
    <t>carthamidin diglucoside isomer 1</t>
  </si>
  <si>
    <t>flavonol glycosides</t>
    <phoneticPr fontId="3" type="noConversion"/>
  </si>
  <si>
    <t>C27H32O16</t>
  </si>
  <si>
    <t>491.1175, 449.1281, 329.0884, 167.0352, 149.0247</t>
  </si>
  <si>
    <t>5.34_290.0791n</t>
  </si>
  <si>
    <t>catechin</t>
  </si>
  <si>
    <t>flavanols</t>
    <phoneticPr fontId="3" type="noConversion"/>
  </si>
  <si>
    <t>C15H14O6</t>
  </si>
  <si>
    <t>179.0347, 137.0241, 123.0448</t>
  </si>
  <si>
    <t>5.36_183.0298m/z</t>
  </si>
  <si>
    <t>methylgallate</t>
  </si>
  <si>
    <t>C8H8O5</t>
  </si>
  <si>
    <t>168.0062, 149.0251, 137.0241</t>
  </si>
  <si>
    <t>5.48_457.0773m/z</t>
  </si>
  <si>
    <r>
      <t>gallocatechin 3'-</t>
    </r>
    <r>
      <rPr>
        <i/>
        <sz val="12"/>
        <rFont val="Arial"/>
        <family val="2"/>
      </rPr>
      <t>O</t>
    </r>
    <r>
      <rPr>
        <sz val="12"/>
        <rFont val="Arial"/>
        <family val="2"/>
      </rPr>
      <t>-gallate</t>
    </r>
    <phoneticPr fontId="3" type="noConversion"/>
  </si>
  <si>
    <t>C22H18O11</t>
  </si>
  <si>
    <t>125.0247, 123.0455</t>
  </si>
  <si>
    <t>KNApSAck ID: C00008886</t>
    <phoneticPr fontId="3" type="noConversion"/>
  </si>
  <si>
    <t>5.51_354.0948n</t>
  </si>
  <si>
    <t>chlorogenic acid</t>
  </si>
  <si>
    <t>191.0559, 179.0348, 173.0454, 135.0449, 111.0447</t>
  </si>
  <si>
    <t>5.68_577.1350m/z</t>
  </si>
  <si>
    <t>procyanidin B2</t>
  </si>
  <si>
    <t>451.1028, 425.0873, 407.0767, 289.0715</t>
  </si>
  <si>
    <t>5.71_595.1661m/z</t>
  </si>
  <si>
    <t>isorubrofusarin gentiobioside</t>
  </si>
  <si>
    <t>naphthopyranone glycosides</t>
  </si>
  <si>
    <t>C27H32O15</t>
  </si>
  <si>
    <t>385.0922, 355.0816</t>
  </si>
  <si>
    <t>HMDB0034609</t>
  </si>
  <si>
    <t>5.75_533.1006n</t>
  </si>
  <si>
    <t>unknown trimeric proanthocyanidin isomer 2</t>
    <phoneticPr fontId="3" type="noConversion"/>
  </si>
  <si>
    <t>1065.1917 [M-H]-</t>
  </si>
  <si>
    <t>532.0927, 448.0719</t>
  </si>
  <si>
    <t>5.77_761.1352m/z</t>
  </si>
  <si>
    <t>galloylprodelphinidin dimer isomer 2</t>
  </si>
  <si>
    <t>609.1238, 441.0804, 423.0714</t>
  </si>
  <si>
    <t>5.78_593.1285m/z</t>
  </si>
  <si>
    <t>EC-GC dimer isomer 6</t>
  </si>
  <si>
    <t>423.0710, 305.0665, 289.0715, 125.0236</t>
  </si>
  <si>
    <t>5.85_457.0766n</t>
  </si>
  <si>
    <t>theasinensin A</t>
    <phoneticPr fontId="3" type="noConversion"/>
  </si>
  <si>
    <t>913.1462 [M-H]-</t>
  </si>
  <si>
    <t>C44H34O22</t>
  </si>
  <si>
    <t>456.0688, 423.0715, 285.0402</t>
  </si>
  <si>
    <t>5.87_581.1508m/z</t>
  </si>
  <si>
    <r>
      <t>norrubrofusarin 6-</t>
    </r>
    <r>
      <rPr>
        <i/>
        <sz val="12"/>
        <rFont val="Arial"/>
        <family val="2"/>
      </rPr>
      <t>β</t>
    </r>
    <r>
      <rPr>
        <sz val="12"/>
        <rFont val="Arial"/>
        <family val="2"/>
      </rPr>
      <t>-gentiobioside</t>
    </r>
    <phoneticPr fontId="3" type="noConversion"/>
  </si>
  <si>
    <t>C26H30O15</t>
  </si>
  <si>
    <t>461.1076, 401.0883, 371.0768</t>
  </si>
  <si>
    <t>HMDB ID: HMDB0034570</t>
  </si>
  <si>
    <t>5.95_350.1936n</t>
  </si>
  <si>
    <t>menthanetriol glucoside</t>
  </si>
  <si>
    <t>terpenoid glycosides</t>
  </si>
  <si>
    <t>C16H30O8</t>
  </si>
  <si>
    <t xml:space="preserve">395.1913 ([M-H+FA]-), </t>
  </si>
  <si>
    <t>5.99_865.1978m/z</t>
  </si>
  <si>
    <t>procyanidin trimer isomer 1</t>
  </si>
  <si>
    <t>695.1384, 289.0715, 287.0563</t>
  </si>
  <si>
    <t>6.03_745.1406m/z</t>
  </si>
  <si>
    <t>(E)GC-(E)CG dimer isomer 1</t>
  </si>
  <si>
    <t>C37H30O17</t>
  </si>
  <si>
    <t>593.1290, 423.0715, 407.0766, 177.0191</t>
  </si>
  <si>
    <t>6.05_611.1614m/z</t>
  </si>
  <si>
    <t>carthamidin diglucoside isomer 2</t>
  </si>
  <si>
    <t>flavonol glycosides</t>
  </si>
  <si>
    <t>491.1185, 449.1299, 329.0879, 167.0350, 149.0247</t>
  </si>
  <si>
    <t>Metlin ID: 94666</t>
  </si>
  <si>
    <t>6.11_337.0926m/z</t>
  </si>
  <si>
    <r>
      <t>4-</t>
    </r>
    <r>
      <rPr>
        <i/>
        <sz val="12"/>
        <rFont val="Arial"/>
        <family val="2"/>
      </rPr>
      <t>p</t>
    </r>
    <r>
      <rPr>
        <sz val="12"/>
        <rFont val="Arial"/>
        <family val="2"/>
      </rPr>
      <t>-coumaroylquinic acid</t>
    </r>
    <phoneticPr fontId="3" type="noConversion"/>
  </si>
  <si>
    <t>191.0549, 163.0398</t>
  </si>
  <si>
    <t>6.12_635.0883m/z</t>
  </si>
  <si>
    <t>trigalloylglucose isomer 1</t>
  </si>
  <si>
    <t>C27H24O18</t>
  </si>
  <si>
    <t>465.0672, 313.0561, 241.0355, 169.0142, 125.0247</t>
  </si>
  <si>
    <t>6.13_595.1663m/z</t>
  </si>
  <si>
    <t>diglucopyranosyl trihydroxyflavanone</t>
  </si>
  <si>
    <t>flavanone glycosides</t>
  </si>
  <si>
    <t>(ESI+) 579.1719, 451.1231, 433.1130, 313.0700</t>
  </si>
  <si>
    <t>HMDB ID: HMDB0037407</t>
  </si>
  <si>
    <t>6.23_593.1501m/z</t>
  </si>
  <si>
    <r>
      <rPr>
        <i/>
        <sz val="12"/>
        <rFont val="Arial"/>
        <family val="2"/>
      </rPr>
      <t>C</t>
    </r>
    <r>
      <rPr>
        <sz val="12"/>
        <rFont val="Arial"/>
        <family val="2"/>
      </rPr>
      <t>-diglucosylapigenin</t>
    </r>
    <phoneticPr fontId="3" type="noConversion"/>
  </si>
  <si>
    <t>flavone glycosides</t>
  </si>
  <si>
    <t>C27H30O15</t>
  </si>
  <si>
    <t>473.1056, 413.9355, 383.0760, 353.0656</t>
  </si>
  <si>
    <t>6.25_290.0794n</t>
  </si>
  <si>
    <t>epicatechin</t>
  </si>
  <si>
    <t>271.0603, 247.0624, 179.0348, 162.0321, 123.0450</t>
  </si>
  <si>
    <t>6.29_525.1026n</t>
  </si>
  <si>
    <t>a possible galloylated trimeric proanthocyanidin, isomer of 6.51_525.1026n</t>
    <phoneticPr fontId="3" type="noConversion"/>
  </si>
  <si>
    <t>1049.1979 [M-H]-</t>
  </si>
  <si>
    <t>C52H42O24</t>
  </si>
  <si>
    <t>DNPs</t>
  </si>
  <si>
    <t>6.34_458.0851n</t>
    <phoneticPr fontId="3" type="noConversion"/>
  </si>
  <si>
    <t>epigallocatechin gallate</t>
  </si>
  <si>
    <t>915.1628 ([2M-H]-), 305.0667, 178.8423, 169.0143, 125.0245</t>
  </si>
  <si>
    <t>6.38_795.1775 m/z</t>
  </si>
  <si>
    <t>C38H36O19</t>
  </si>
  <si>
    <t>6.39_337.0927m/z</t>
  </si>
  <si>
    <r>
      <t>5-</t>
    </r>
    <r>
      <rPr>
        <i/>
        <sz val="12"/>
        <rFont val="Arial"/>
        <family val="2"/>
      </rPr>
      <t>p</t>
    </r>
    <r>
      <rPr>
        <sz val="12"/>
        <rFont val="Arial"/>
        <family val="2"/>
      </rPr>
      <t>-coumaroylquinic acid</t>
    </r>
    <phoneticPr fontId="3" type="noConversion"/>
  </si>
  <si>
    <t>173.0459, 163.0381, 119.0499, 93.0345</t>
  </si>
  <si>
    <t>6.45_393.0451n</t>
  </si>
  <si>
    <t>digalloyl-hexahydroxydiphenoyl-glucose</t>
    <phoneticPr fontId="3" type="noConversion"/>
  </si>
  <si>
    <t>785.0828 [M-H]-</t>
  </si>
  <si>
    <t>C34H26O22</t>
  </si>
  <si>
    <t>615.0608 ([M-H-gallic acid-2H2O]-), 463.0497, 300.9979</t>
  </si>
  <si>
    <t>6.48_865.1975m/z</t>
  </si>
  <si>
    <t>procyanidin trimer isomer 2</t>
  </si>
  <si>
    <t>695.1348, 289.0708, 287.0558</t>
  </si>
  <si>
    <t>6.51_525.1026n</t>
  </si>
  <si>
    <t>a possible galloylated trimeric proanthocyanidin</t>
    <phoneticPr fontId="3" type="noConversion"/>
  </si>
  <si>
    <t>1049.1964 [M-H]-</t>
  </si>
  <si>
    <t>593.1262, 524.0948, 289.0718, 169.0134, 125.0239</t>
  </si>
  <si>
    <t>6.54_449.1083m/z</t>
  </si>
  <si>
    <t>maesopsin 6-glucoside</t>
  </si>
  <si>
    <t>aurone glycosides</t>
  </si>
  <si>
    <t>C21H22O11</t>
  </si>
  <si>
    <t>329.0665, 179.0349, 135.0449</t>
  </si>
  <si>
    <t>6.57_551.1402m/z</t>
  </si>
  <si>
    <t>gentioside?</t>
    <phoneticPr fontId="3" type="noConversion"/>
  </si>
  <si>
    <t>xanthone glycosides</t>
    <phoneticPr fontId="3" type="noConversion"/>
  </si>
  <si>
    <t>C25H28O14</t>
    <phoneticPr fontId="3" type="noConversion"/>
  </si>
  <si>
    <t>6.60_491.1402m/z</t>
  </si>
  <si>
    <t>C20H28O14</t>
  </si>
  <si>
    <t>6.63_318.0476n</t>
  </si>
  <si>
    <t>trigalloylglucose isomer 2</t>
  </si>
  <si>
    <t>635.0883 [M-H]-</t>
  </si>
  <si>
    <t>483.0771, 465.0668, 423.0557, 313.0560, 241.0343, 169.0142, 125.0240</t>
  </si>
  <si>
    <t>6.65_631.0934m/z</t>
  </si>
  <si>
    <r>
      <t>8-</t>
    </r>
    <r>
      <rPr>
        <i/>
        <sz val="12"/>
        <rFont val="Arial"/>
        <family val="2"/>
      </rPr>
      <t>C</t>
    </r>
    <r>
      <rPr>
        <sz val="12"/>
        <rFont val="Arial"/>
        <family val="2"/>
      </rPr>
      <t>-ascorbylepigallocatechin 3-gallate</t>
    </r>
    <phoneticPr fontId="3" type="noConversion"/>
  </si>
  <si>
    <t>C28H24O17</t>
  </si>
  <si>
    <t>479.0825, 316.0219</t>
  </si>
  <si>
    <t>6.67_761.1350m/z</t>
  </si>
  <si>
    <t>theasinensin B isomer 2</t>
    <phoneticPr fontId="3" type="noConversion"/>
  </si>
  <si>
    <t>bisflavanols</t>
    <phoneticPr fontId="3" type="noConversion"/>
  </si>
  <si>
    <t>C37H30O18</t>
    <phoneticPr fontId="3" type="noConversion"/>
  </si>
  <si>
    <t>423.0712, 305.0673</t>
    <phoneticPr fontId="3" type="noConversion"/>
  </si>
  <si>
    <t>6.68_915.1622m/z</t>
  </si>
  <si>
    <t>3-galloylgallocatechin</t>
  </si>
  <si>
    <t>305.0661, 169.0144, 125.0244</t>
  </si>
  <si>
    <t>6.70_593.1108n</t>
  </si>
  <si>
    <t>unknown, isomer of 7.03_593.1107n</t>
  </si>
  <si>
    <t>1185.2103 [M-H]-</t>
    <phoneticPr fontId="3" type="noConversion"/>
  </si>
  <si>
    <t>C66H42O22</t>
    <phoneticPr fontId="3" type="noConversion"/>
  </si>
  <si>
    <t>6.71_897.1512m/z</t>
  </si>
  <si>
    <t>ECG-EGCG dimer isomer 1</t>
    <phoneticPr fontId="3" type="noConversion"/>
  </si>
  <si>
    <t>C44H34O21</t>
  </si>
  <si>
    <t>745.1393, 575.1151, 407.0761, 289.0713, 169.0145, 125.0242</t>
  </si>
  <si>
    <t>Metlin ID: 93889</t>
  </si>
  <si>
    <t>6.78_729.1455m/z</t>
  </si>
  <si>
    <t>galloylprocyanidin dimer isomer 1</t>
  </si>
  <si>
    <t>C37H30O16</t>
  </si>
  <si>
    <t>603.1136, 441.0822, 407.0766, 303.0506, 290.0748, 255.0297, 137.0241, 109.0294</t>
  </si>
  <si>
    <t>6.80_449.0791n</t>
  </si>
  <si>
    <t>theasinensin F</t>
  </si>
  <si>
    <t>897.1499 [M-H]-</t>
  </si>
  <si>
    <t>633.0721, 575.1168</t>
  </si>
  <si>
    <t>6.85_609.1450m/z</t>
  </si>
  <si>
    <t>quercetin rutinoside, isomer of rutin</t>
  </si>
  <si>
    <t>C27H30O16</t>
  </si>
  <si>
    <t>301.0340 (quercetin), 300.0242</t>
  </si>
  <si>
    <t>6.90_563.1401m/z</t>
  </si>
  <si>
    <r>
      <t>apigenin 6-</t>
    </r>
    <r>
      <rPr>
        <i/>
        <sz val="12"/>
        <rFont val="Arial"/>
        <family val="2"/>
      </rPr>
      <t>C</t>
    </r>
    <r>
      <rPr>
        <sz val="12"/>
        <rFont val="Arial"/>
        <family val="2"/>
      </rPr>
      <t>-glucoside 8-</t>
    </r>
    <r>
      <rPr>
        <i/>
        <sz val="12"/>
        <rFont val="Arial"/>
        <family val="2"/>
      </rPr>
      <t>C</t>
    </r>
    <r>
      <rPr>
        <sz val="12"/>
        <rFont val="Arial"/>
        <family val="2"/>
      </rPr>
      <t>-arabinoside</t>
    </r>
    <phoneticPr fontId="3" type="noConversion"/>
  </si>
  <si>
    <t>C26H28O14</t>
  </si>
  <si>
    <t>443.0979, 383.0766, 353.0661</t>
  </si>
  <si>
    <t>6.92_625.1404m/z</t>
  </si>
  <si>
    <t>myricetin 3-neohesperidoside or 3-robinobioside</t>
    <phoneticPr fontId="3" type="noConversion"/>
  </si>
  <si>
    <t>C27H30O17</t>
  </si>
  <si>
    <t>6.93_901.2611m/z</t>
  </si>
  <si>
    <t>kaempferol hexose-deoxyhexose-deoxyhexose-hexose isomer 1</t>
    <phoneticPr fontId="3" type="noConversion"/>
  </si>
  <si>
    <t>C39H50O24</t>
    <phoneticPr fontId="3" type="noConversion"/>
  </si>
  <si>
    <t>755.2029 ([M-H-deoxyhexose]-), 539.2134, 431.0982, 285.0406 (kaempferol)</t>
    <phoneticPr fontId="3" type="noConversion"/>
  </si>
  <si>
    <t>6.95_539.2130m/z</t>
  </si>
  <si>
    <t>C26H36O12</t>
  </si>
  <si>
    <t>6.98_538.2046n</t>
  </si>
  <si>
    <t>C26H34O12</t>
  </si>
  <si>
    <t>583.2014 ([M-H+FA]-)</t>
  </si>
  <si>
    <t>6.99_1033.2033m/z</t>
  </si>
  <si>
    <t>unknown, isomer of 7.44_517.1053n</t>
  </si>
  <si>
    <t>C52H42O23</t>
  </si>
  <si>
    <t>7.00_759.1242m/z</t>
  </si>
  <si>
    <t>C34H32O20</t>
  </si>
  <si>
    <t>7.01_479.0825m/z</t>
  </si>
  <si>
    <t>myricetin 3-galactoside</t>
  </si>
  <si>
    <t>C21H20O13</t>
  </si>
  <si>
    <t>316.0215 (myricetin)</t>
  </si>
  <si>
    <t>7.03_593.1107n</t>
  </si>
  <si>
    <t>unknown, isomer of 6.70_593.1108n</t>
  </si>
  <si>
    <t>1185.2104 [M-H]-</t>
  </si>
  <si>
    <t>7.06_416.1674n</t>
  </si>
  <si>
    <t>phenylethyl primeveroside isomer 2</t>
  </si>
  <si>
    <t>aromatic alcohol glycosides</t>
  </si>
  <si>
    <t>C19H28O10</t>
  </si>
  <si>
    <t>191.0558, 149.0452</t>
  </si>
  <si>
    <t>7.10_479.0826m/z</t>
  </si>
  <si>
    <t>myricetin 3'-glucoside</t>
  </si>
  <si>
    <t>7.17_901.2608m/z</t>
  </si>
  <si>
    <t>kaempferol hexose-deoxyhexose-deoxyhexose-hexose isomer 2</t>
    <phoneticPr fontId="3" type="noConversion"/>
  </si>
  <si>
    <t>755.2040 ([M-H-deoxyhexose]-), 739.2059([M-H-hexose]-),  593.1501 ([M-H-hexose-deoxyhexose]-), 430.0892, 285.0406 (kaempferol)</t>
    <phoneticPr fontId="3" type="noConversion"/>
  </si>
  <si>
    <t>7.20_273.0765m/z</t>
  </si>
  <si>
    <t>epiafzelechin</t>
  </si>
  <si>
    <t>C15H14O5</t>
  </si>
  <si>
    <t>7.20_771.1983m/z</t>
  </si>
  <si>
    <r>
      <t>quercetin 3-</t>
    </r>
    <r>
      <rPr>
        <i/>
        <sz val="12"/>
        <rFont val="Arial"/>
        <family val="2"/>
      </rPr>
      <t>O</t>
    </r>
    <r>
      <rPr>
        <sz val="12"/>
        <rFont val="Arial"/>
        <family val="2"/>
      </rPr>
      <t>-galactosyl rutinoside</t>
    </r>
    <phoneticPr fontId="3" type="noConversion"/>
  </si>
  <si>
    <t>C33H40O21</t>
  </si>
  <si>
    <t>609.1415, 463.0719, 301.0342, 300.0265</t>
    <phoneticPr fontId="3" type="noConversion"/>
  </si>
  <si>
    <t>7.32_741.1876m/z</t>
  </si>
  <si>
    <t>quercetin hexose deoxyhexose-pentose</t>
  </si>
  <si>
    <t>C32H38O20</t>
  </si>
  <si>
    <t>301.0343 (quercetin), 300.0274</t>
  </si>
  <si>
    <t>MassBank Record: PR310931</t>
  </si>
  <si>
    <t>7.33_593.1498m/z</t>
  </si>
  <si>
    <t>kaempferol deoxyhexose-hexose-deoxyhexose isomer 1</t>
  </si>
  <si>
    <t>739.2086 [M-H]-</t>
  </si>
  <si>
    <t>C33H40O19</t>
  </si>
  <si>
    <t>(ESI+) 595.1670 ([M+H-deoxyhexose]+), 433.1120 (M+H-deoxyhexose-hexose]+), 287.0533 (kaempferol)</t>
  </si>
  <si>
    <t>Sawada, Y., Akiyama, K., Sakata, A., Kuwahara, A., Otsuki, H., Sakurai, T., Saito, K., &amp; Hirai, M. Y. (2009). Widely targeted metabolomics based on large-scale MS/MS data for elucidating metabolite accumulation patterns in plants. Plant and Cell Physiology, 50(1), 37-47.</t>
  </si>
  <si>
    <t>7.34_713.1504m/z</t>
  </si>
  <si>
    <r>
      <t>fisetinidol-(4</t>
    </r>
    <r>
      <rPr>
        <i/>
        <sz val="12"/>
        <rFont val="Arial"/>
        <family val="2"/>
      </rPr>
      <t>α</t>
    </r>
    <r>
      <rPr>
        <sz val="12"/>
        <rFont val="宋体"/>
        <family val="3"/>
        <charset val="134"/>
      </rPr>
      <t>→</t>
    </r>
    <r>
      <rPr>
        <sz val="12"/>
        <rFont val="Arial"/>
        <family val="2"/>
      </rPr>
      <t>8)-catechin-3-</t>
    </r>
    <r>
      <rPr>
        <i/>
        <sz val="12"/>
        <rFont val="Arial"/>
        <family val="2"/>
      </rPr>
      <t>O</t>
    </r>
    <r>
      <rPr>
        <sz val="12"/>
        <rFont val="Arial"/>
        <family val="2"/>
      </rPr>
      <t>-gallate</t>
    </r>
    <phoneticPr fontId="3" type="noConversion"/>
  </si>
  <si>
    <t>C37H30O15</t>
  </si>
  <si>
    <t>561.1380, 441.0827, 289.0712</t>
  </si>
  <si>
    <t>KNApSAck ID: C00008886</t>
  </si>
  <si>
    <t>7.35_771.1985m/z</t>
  </si>
  <si>
    <r>
      <t>quercetin 3-</t>
    </r>
    <r>
      <rPr>
        <i/>
        <sz val="12"/>
        <rFont val="Arial"/>
        <family val="2"/>
      </rPr>
      <t>O</t>
    </r>
    <r>
      <rPr>
        <sz val="12"/>
        <rFont val="Arial"/>
        <family val="2"/>
      </rPr>
      <t>-glucosyl rutinoside</t>
    </r>
    <phoneticPr fontId="3" type="noConversion"/>
  </si>
  <si>
    <t>609.1405, 463.0621, 301.0338, 300.0271</t>
  </si>
  <si>
    <t>7.39_865.1974m/z</t>
  </si>
  <si>
    <t>7.42_472.1004n</t>
  </si>
  <si>
    <r>
      <t>epigallocatechin 3-(3-</t>
    </r>
    <r>
      <rPr>
        <i/>
        <sz val="12"/>
        <rFont val="Arial"/>
        <family val="2"/>
      </rPr>
      <t>O</t>
    </r>
    <r>
      <rPr>
        <sz val="12"/>
        <rFont val="Arial"/>
        <family val="2"/>
      </rPr>
      <t>-methylgallate)</t>
    </r>
    <phoneticPr fontId="3" type="noConversion"/>
  </si>
  <si>
    <t>C23H20O11</t>
  </si>
  <si>
    <t>305.0664, 287.0556, 285.0400, 269.0452, 179.0346</t>
  </si>
  <si>
    <t>7.44_517.1053n</t>
  </si>
  <si>
    <t>unknown, isomer of 6.99_1033.2033m/z</t>
  </si>
  <si>
    <t>1033.2019 [M-H]-</t>
  </si>
  <si>
    <t>7.49_521.2020m/z</t>
  </si>
  <si>
    <t>isolariciresinol glucoside</t>
  </si>
  <si>
    <t>lignan glycosides</t>
  </si>
  <si>
    <t>C26H34O11</t>
  </si>
  <si>
    <t>HMDB</t>
  </si>
  <si>
    <t>7.51_881.1563m/z</t>
  </si>
  <si>
    <r>
      <t>epiafzelechin 3-</t>
    </r>
    <r>
      <rPr>
        <i/>
        <sz val="12"/>
        <rFont val="Arial"/>
        <family val="2"/>
      </rPr>
      <t>O</t>
    </r>
    <r>
      <rPr>
        <sz val="12"/>
        <rFont val="Arial"/>
        <family val="2"/>
      </rPr>
      <t>-gallate-(4</t>
    </r>
    <r>
      <rPr>
        <i/>
        <sz val="12"/>
        <rFont val="Arial"/>
        <family val="2"/>
      </rPr>
      <t>β</t>
    </r>
    <r>
      <rPr>
        <sz val="12"/>
        <rFont val="宋体"/>
        <family val="3"/>
        <charset val="134"/>
      </rPr>
      <t>→</t>
    </r>
    <r>
      <rPr>
        <sz val="12"/>
        <rFont val="Arial"/>
        <family val="2"/>
      </rPr>
      <t>6)-epigallocatechin 3-</t>
    </r>
    <r>
      <rPr>
        <i/>
        <sz val="12"/>
        <rFont val="Arial"/>
        <family val="2"/>
      </rPr>
      <t>O</t>
    </r>
    <r>
      <rPr>
        <sz val="12"/>
        <rFont val="Arial"/>
        <family val="2"/>
      </rPr>
      <t>-gallate</t>
    </r>
    <phoneticPr fontId="3" type="noConversion"/>
  </si>
  <si>
    <t>C44H34O20</t>
  </si>
  <si>
    <t>729.1463, 711.1349, 603.1073, 559.1228, 407.0771, 289.0719, 169.0149, 125.0243</t>
  </si>
  <si>
    <t>7.55_394.0530n</t>
  </si>
  <si>
    <t>tetragalloyl glucose</t>
  </si>
  <si>
    <t>787.0991 [M-H]-</t>
  </si>
  <si>
    <t>C34H28O22</t>
  </si>
  <si>
    <t>617.0786, 465.0673, 317.0414, 169.0148, 125.0248</t>
  </si>
  <si>
    <t>HMDB ID: HMDB39191</t>
  </si>
  <si>
    <t>7.59_615.0988m/z</t>
  </si>
  <si>
    <t>quercetin galloylglucoside</t>
  </si>
  <si>
    <t>C28H24O16</t>
  </si>
  <si>
    <t xml:space="preserve">301.0325 (quercetin), 300.0272 </t>
  </si>
  <si>
    <t>HMDB ID:HMDB0037367</t>
  </si>
  <si>
    <t>7.61_609.0925m/z</t>
  </si>
  <si>
    <t>epigallocatechin digallate isomer 1</t>
    <phoneticPr fontId="3" type="noConversion"/>
  </si>
  <si>
    <t>C29H22O15</t>
  </si>
  <si>
    <t>457.0767, 169.0139, 125.0243</t>
  </si>
  <si>
    <t>HMDB ID: HMDB0038364</t>
  </si>
  <si>
    <t>7.62_745.1404m/z</t>
  </si>
  <si>
    <t>(E)GC-(E)CG dimer isomer 2</t>
  </si>
  <si>
    <t>7.64_477.0670m/z</t>
  </si>
  <si>
    <t>C21H28O13</t>
  </si>
  <si>
    <t>7.67_577.1556m/z</t>
  </si>
  <si>
    <t>vitexin rhamnoside isomer 2</t>
    <phoneticPr fontId="3" type="noConversion"/>
  </si>
  <si>
    <t>C27H30O14</t>
  </si>
  <si>
    <t>413.0877, 293.0452</t>
  </si>
  <si>
    <t>7.69_609.1438m/z</t>
  </si>
  <si>
    <t>rutin</t>
  </si>
  <si>
    <t>300.0269, 271.0248, 255.0245, 243.0294</t>
  </si>
  <si>
    <t>7.71_755.2034m/z</t>
  </si>
  <si>
    <r>
      <t>kaempferol 3-</t>
    </r>
    <r>
      <rPr>
        <i/>
        <sz val="12"/>
        <rFont val="Arial"/>
        <family val="2"/>
      </rPr>
      <t>O</t>
    </r>
    <r>
      <rPr>
        <sz val="12"/>
        <rFont val="Arial"/>
        <family val="2"/>
      </rPr>
      <t>-galactosyl rutinoside</t>
    </r>
    <phoneticPr fontId="3" type="noConversion"/>
  </si>
  <si>
    <t>C33H40O20</t>
  </si>
  <si>
    <t>593.1495, 533.1282, 285.0401, 284.0320</t>
  </si>
  <si>
    <t>7.72_823.1907m/z</t>
  </si>
  <si>
    <r>
      <t>kaempferol 3-(3",6"-diacetyl-2",4"-di-</t>
    </r>
    <r>
      <rPr>
        <i/>
        <sz val="12"/>
        <rFont val="Arial"/>
        <family val="2"/>
      </rPr>
      <t>p</t>
    </r>
    <r>
      <rPr>
        <sz val="12"/>
        <rFont val="Arial"/>
        <family val="2"/>
      </rPr>
      <t>-coumaroylrhamnoside)</t>
    </r>
    <phoneticPr fontId="3" type="noConversion"/>
  </si>
  <si>
    <t>C43H36O17</t>
  </si>
  <si>
    <t>609.1447, 285.0401 (kaempferol)</t>
  </si>
  <si>
    <t>HMDB ID: HMDB0029503</t>
  </si>
  <si>
    <t>7.75_725.1929m/z</t>
  </si>
  <si>
    <t xml:space="preserve">kaempferol deoxyhexose-pentose-hexose   </t>
  </si>
  <si>
    <t>C32H38O19</t>
  </si>
  <si>
    <t>727.2086 (ESI+)</t>
  </si>
  <si>
    <t>727.2067 (ESI+)</t>
  </si>
  <si>
    <t>(ESI+) 565.1563 ([M+H-hexose]+), 433.1133 ([M+H-hexose-pentose]+), 287.0544 (kaempferol)</t>
  </si>
  <si>
    <t>7.80_509.1080n</t>
  </si>
  <si>
    <r>
      <t>EC-(4</t>
    </r>
    <r>
      <rPr>
        <i/>
        <sz val="12"/>
        <rFont val="Arial"/>
        <family val="2"/>
      </rPr>
      <t>β</t>
    </r>
    <r>
      <rPr>
        <sz val="12"/>
        <rFont val="宋体"/>
        <family val="3"/>
        <charset val="134"/>
      </rPr>
      <t>→</t>
    </r>
    <r>
      <rPr>
        <sz val="12"/>
        <rFont val="Arial"/>
        <family val="2"/>
      </rPr>
      <t>8)-ECG-(4</t>
    </r>
    <r>
      <rPr>
        <i/>
        <sz val="12"/>
        <rFont val="Arial"/>
        <family val="2"/>
      </rPr>
      <t>β</t>
    </r>
    <r>
      <rPr>
        <i/>
        <sz val="12"/>
        <rFont val="宋体"/>
        <family val="3"/>
        <charset val="134"/>
      </rPr>
      <t>→</t>
    </r>
    <r>
      <rPr>
        <sz val="12"/>
        <rFont val="Arial"/>
        <family val="2"/>
      </rPr>
      <t>8)-C</t>
    </r>
    <phoneticPr fontId="3" type="noConversion"/>
  </si>
  <si>
    <t>1017.2081 [M-H]-</t>
  </si>
  <si>
    <t>C52H42O22</t>
  </si>
  <si>
    <t>508.1009 ([M-2H]2-)</t>
  </si>
  <si>
    <t>KNApSAck ID: C00009224</t>
  </si>
  <si>
    <t>7.82_431.0976m/z</t>
  </si>
  <si>
    <t>isovitexin</t>
  </si>
  <si>
    <t>C21H20O10</t>
  </si>
  <si>
    <t>313.0713, 283.0613</t>
  </si>
  <si>
    <t>7.82_745.1401m/z</t>
  </si>
  <si>
    <t>(E)GC-(E)CG dimer isomer 3</t>
  </si>
  <si>
    <t>7.85_442.0901n</t>
  </si>
  <si>
    <r>
      <t>epicatechin 3-</t>
    </r>
    <r>
      <rPr>
        <i/>
        <sz val="12"/>
        <rFont val="Arial"/>
        <family val="2"/>
      </rPr>
      <t>O</t>
    </r>
    <r>
      <rPr>
        <sz val="12"/>
        <rFont val="Arial"/>
        <family val="2"/>
      </rPr>
      <t>-gallate</t>
    </r>
    <phoneticPr fontId="3" type="noConversion"/>
  </si>
  <si>
    <t>C22H18O10</t>
  </si>
  <si>
    <t>331.0456, 289.0718, 271.0606, 169.0144, 125.0245</t>
  </si>
  <si>
    <t>7.92_609.0940m/z</t>
  </si>
  <si>
    <t>epigallocatechin digallate isomer 2</t>
    <phoneticPr fontId="3" type="noConversion"/>
  </si>
  <si>
    <t>439.0671, 287.0542</t>
  </si>
  <si>
    <t>7.94_597.1820m/z</t>
  </si>
  <si>
    <t>catechin rutinoside?</t>
    <phoneticPr fontId="3" type="noConversion"/>
  </si>
  <si>
    <t>C27H34O15</t>
    <phoneticPr fontId="3" type="noConversion"/>
  </si>
  <si>
    <t>relative abundance very low; KNApSAck ID: C00008844</t>
  </si>
  <si>
    <t>7.99_755.2038m/z</t>
  </si>
  <si>
    <r>
      <t>kaempferol 3-</t>
    </r>
    <r>
      <rPr>
        <i/>
        <sz val="12"/>
        <rFont val="Arial"/>
        <family val="2"/>
      </rPr>
      <t>O</t>
    </r>
    <r>
      <rPr>
        <sz val="12"/>
        <rFont val="Arial"/>
        <family val="2"/>
      </rPr>
      <t>-glucosyl rutinoside</t>
    </r>
    <phoneticPr fontId="3" type="noConversion"/>
  </si>
  <si>
    <t>285.0401, 284.0320</t>
  </si>
  <si>
    <t>8.00_464.0948n</t>
  </si>
  <si>
    <r>
      <t>quercetin 3-</t>
    </r>
    <r>
      <rPr>
        <i/>
        <sz val="12"/>
        <rFont val="Arial"/>
        <family val="2"/>
      </rPr>
      <t>O</t>
    </r>
    <r>
      <rPr>
        <sz val="12"/>
        <rFont val="Arial"/>
        <family val="2"/>
      </rPr>
      <t>-glucoside</t>
    </r>
    <phoneticPr fontId="3" type="noConversion"/>
  </si>
  <si>
    <t>C21H20O12</t>
  </si>
  <si>
    <t>300.0272, 271.0249, 255.0296, 173.0454</t>
  </si>
  <si>
    <t>8.02_739.2082m/z</t>
  </si>
  <si>
    <t>kaempferol deoxyhexose-hexose-deoxyhexose isomer 2</t>
  </si>
  <si>
    <t>[M+H]+</t>
  </si>
  <si>
    <t>741.2242 (ESI+)</t>
  </si>
  <si>
    <t>741.225 (ESI+)</t>
  </si>
  <si>
    <t>(ESI+) 595.1670 ([M+H-deoxyhexose]+), 433.1116 (M+H-deoxyhexose-hexose]+), 287.0538 (kaempferol)</t>
  </si>
  <si>
    <t>8.05_599.1036m/z</t>
  </si>
  <si>
    <t>(iso)orientin gallate ?</t>
  </si>
  <si>
    <t>flavones</t>
  </si>
  <si>
    <t>C28H24O15</t>
  </si>
  <si>
    <t>KNApSAck</t>
  </si>
  <si>
    <t>8.10_743.1248m/z</t>
  </si>
  <si>
    <t>theacitrin 3-gallate</t>
  </si>
  <si>
    <t>C37H28O17</t>
  </si>
  <si>
    <t>591.1135, 439.0656</t>
  </si>
  <si>
    <t>Yassin, G. H., Koek, J. H., &amp; Kuhnert, N. (2014). Identification of trimeric and tetrameric flavan-3-ol derivatives in the SII black tea thearubigin fraction of black tea using ESI-tandem and MALDI-TOF mass spectrometry. Food Research International, 63, 317-327.</t>
  </si>
  <si>
    <t>8.14_433.0841n</t>
  </si>
  <si>
    <t>epiafzelechin-epicatechin 3,3'-digallate isomer 2</t>
  </si>
  <si>
    <t>865.1611 [M-H]-</t>
  </si>
  <si>
    <t>C44H34O19</t>
  </si>
  <si>
    <t>169.0137, 125.0247</t>
  </si>
  <si>
    <t>pubchem CID: 131752654</t>
  </si>
  <si>
    <t>8.24_449.0791n</t>
  </si>
  <si>
    <t>ECG-EGCG dimer isomer 2</t>
    <phoneticPr fontId="3" type="noConversion"/>
  </si>
  <si>
    <t>897.1493 [M-H]-</t>
  </si>
  <si>
    <t>423.0702, 169.0140, 125.0245</t>
  </si>
  <si>
    <t>HMDB ID: HMDB0039302</t>
  </si>
  <si>
    <t>8.26_739.2086m/z</t>
  </si>
  <si>
    <t>kaempferol 3-neohesperidoside-7-rhamnoside</t>
  </si>
  <si>
    <t>593.1501, 285.0407 (kaempferol), 284.0328, 255.0296</t>
  </si>
  <si>
    <t xml:space="preserve">UV 246, 346 nm, MassBank Record: PR100994 </t>
  </si>
  <si>
    <t>8.27_797.2135m/z</t>
  </si>
  <si>
    <r>
      <t>kaempferol 3-</t>
    </r>
    <r>
      <rPr>
        <i/>
        <sz val="12"/>
        <rFont val="Arial"/>
        <family val="2"/>
      </rPr>
      <t>O</t>
    </r>
    <r>
      <rPr>
        <sz val="12"/>
        <rFont val="Arial"/>
        <family val="2"/>
      </rPr>
      <t>-[2"-(4'"-acetyl-rhamnosyl)-6"-glucosyl] glucoside  isomer 2</t>
    </r>
    <phoneticPr fontId="3" type="noConversion"/>
  </si>
  <si>
    <t>C35H42O21</t>
  </si>
  <si>
    <t>635.1588, 285.0401 (kaempferol), 284.0320</t>
  </si>
  <si>
    <t>Metlin ID: 50379, Singab, A. n. B. (1998). Acetylated flavonol triglycosides from Ammi majus L. Phytochemistry, 49(7), 2177-2180.</t>
  </si>
  <si>
    <t>8.32_609.1455m/z</t>
  </si>
  <si>
    <t>quercetin hexose deoxyhexose</t>
  </si>
  <si>
    <t>463.0822 ([M-H-deoxyhexose]-), 301.0319 (quercetin), 300.0262</t>
  </si>
  <si>
    <t>ReSpect ID: PT211750</t>
  </si>
  <si>
    <t>8.34_467.0979m/z</t>
  </si>
  <si>
    <r>
      <t>epigallocatechin 3-</t>
    </r>
    <r>
      <rPr>
        <i/>
        <sz val="12"/>
        <rFont val="Arial"/>
        <family val="2"/>
      </rPr>
      <t>O</t>
    </r>
    <r>
      <rPr>
        <sz val="12"/>
        <rFont val="Arial"/>
        <family val="2"/>
      </rPr>
      <t>-caffeate</t>
    </r>
    <phoneticPr fontId="3" type="noConversion"/>
  </si>
  <si>
    <t>C24H20O10</t>
  </si>
  <si>
    <t>305.0661, 291.1268, 269.0458, 178.8417, 125.0237</t>
  </si>
  <si>
    <t>Hashimoto, F., Nonaka, G.-i., &amp; Nishioka, I. (1989). Tannins and related compounds. LXXVII. : Novel chalcan-flavan dimers, assamicains A, B and C, and a new flavan-3-ol and proanthocyanidins from the fresh leaves of Camella sinensis L. var. assamica KITAMURA. Chemical &amp; Pharmaceutical Bulletin, 37(1), 77-85.</t>
  </si>
  <si>
    <t>8.42_593.1505m/z</t>
  </si>
  <si>
    <r>
      <t>kaempferol 3-</t>
    </r>
    <r>
      <rPr>
        <i/>
        <sz val="12"/>
        <rFont val="Arial"/>
        <family val="2"/>
      </rPr>
      <t>O</t>
    </r>
    <r>
      <rPr>
        <sz val="12"/>
        <rFont val="Arial"/>
        <family val="2"/>
      </rPr>
      <t>-rutinoside</t>
    </r>
    <phoneticPr fontId="3" type="noConversion"/>
  </si>
  <si>
    <t>327.0506, 285.0397, 257.0441, 229.0500</t>
  </si>
  <si>
    <t>8.50_447.0927m/z</t>
  </si>
  <si>
    <r>
      <t>kaempferol 3-</t>
    </r>
    <r>
      <rPr>
        <i/>
        <sz val="12"/>
        <rFont val="Arial"/>
        <family val="2"/>
      </rPr>
      <t>O</t>
    </r>
    <r>
      <rPr>
        <sz val="12"/>
        <rFont val="Arial"/>
        <family val="2"/>
      </rPr>
      <t>-galactoside</t>
    </r>
    <phoneticPr fontId="3" type="noConversion"/>
  </si>
  <si>
    <t>C21H20O11</t>
  </si>
  <si>
    <t>285.0387 (kaempferol)</t>
  </si>
  <si>
    <t>8.52_599.1037m/z</t>
  </si>
  <si>
    <t>astragalin gallate</t>
  </si>
  <si>
    <t>285.0377 (kaempferol), 169.0135, 125.0238</t>
  </si>
  <si>
    <t>coeluted with kaempferol 3-O-galactoside</t>
    <phoneticPr fontId="3" type="noConversion"/>
  </si>
  <si>
    <t>8.54_464.2242n</t>
  </si>
  <si>
    <t>linalool oxide primeveroside</t>
  </si>
  <si>
    <t>glycosidically bound volatiles</t>
  </si>
  <si>
    <t>C21H36O17</t>
  </si>
  <si>
    <t>509.2228 ([M-H+FA]-), 331.1761</t>
  </si>
  <si>
    <t>8.70_797.2141m/z</t>
  </si>
  <si>
    <r>
      <t>kaempferol 3-</t>
    </r>
    <r>
      <rPr>
        <i/>
        <sz val="12"/>
        <rFont val="Arial"/>
        <family val="2"/>
      </rPr>
      <t>O</t>
    </r>
    <r>
      <rPr>
        <sz val="12"/>
        <rFont val="Arial"/>
        <family val="2"/>
      </rPr>
      <t>-[2"-(4'"-acetyl-rhamnosyl)-6"-glucosyl] glucoside isomer 1</t>
    </r>
    <phoneticPr fontId="3" type="noConversion"/>
  </si>
  <si>
    <t>635.1628, 285.0406 (kaempferol), 284.0326</t>
  </si>
  <si>
    <t>UV 246, 346 nm, Metlin ID: 50379, Singab, A. n. B. (1998). Acetylated flavonol triglycosides from Ammi majus L. Phytochemistry, 49(7), 2177-2180.</t>
  </si>
  <si>
    <t>8.71_781.2189m/z</t>
  </si>
  <si>
    <t>kaempferol deoxyhexose-acetylhexose deoxyhexose isomer 1</t>
    <phoneticPr fontId="3" type="noConversion"/>
  </si>
  <si>
    <t>C35H42O20</t>
  </si>
  <si>
    <t>353.0880, 285.0399 (kaempferol)</t>
    <phoneticPr fontId="3" type="noConversion"/>
  </si>
  <si>
    <t>Dai, W., Tan, J., Lu, M., Xie, D., Li, P., Lv, H., Zhu, Y., Guo, L., Zhang, Y., Peng, Q., &amp; Lin, Z. (2016). Nontargeted modification-specific metabolomics investigation of glycosylated secondary metabolites in tea (Camellia sinensis L.) based on liquid chromatography-high-resolution mass spectrometry. Journal of Agricultural and Food Chemistry, 64(35), 6783-6790.</t>
  </si>
  <si>
    <t>8.77_448.1001n</t>
  </si>
  <si>
    <r>
      <t>kaempferol 3-</t>
    </r>
    <r>
      <rPr>
        <i/>
        <sz val="12"/>
        <rFont val="Arial"/>
        <family val="2"/>
      </rPr>
      <t>O</t>
    </r>
    <r>
      <rPr>
        <sz val="12"/>
        <rFont val="Arial"/>
        <family val="2"/>
      </rPr>
      <t>-glucoside</t>
    </r>
    <phoneticPr fontId="3" type="noConversion"/>
  </si>
  <si>
    <t>8.81_849.1666m/z</t>
  </si>
  <si>
    <t>C44H34O18</t>
  </si>
  <si>
    <t>8.84_729.1456m/z</t>
  </si>
  <si>
    <t>galloylprocyanidin dimer isomer 2</t>
  </si>
  <si>
    <t>603.1158, 577.1125, 441.0811, 407.077</t>
  </si>
  <si>
    <t>8.89_456.1053n</t>
  </si>
  <si>
    <r>
      <t>epicatechin 3-(3-</t>
    </r>
    <r>
      <rPr>
        <i/>
        <sz val="12"/>
        <rFont val="Arial"/>
        <family val="2"/>
      </rPr>
      <t>O</t>
    </r>
    <r>
      <rPr>
        <sz val="12"/>
        <rFont val="Arial"/>
        <family val="2"/>
      </rPr>
      <t>-methylgallate)</t>
    </r>
    <phoneticPr fontId="3" type="noConversion"/>
  </si>
  <si>
    <t>C23H20O10</t>
  </si>
  <si>
    <t>289.0716, 165.0190, 139.0395, 124.0164, 123.0446, 109.0294</t>
  </si>
  <si>
    <t>8.94_426.0950n</t>
  </si>
  <si>
    <t>epiafzelechin 3-gallate</t>
  </si>
  <si>
    <t>C22H18O9</t>
  </si>
  <si>
    <t>287.0557, 273.0766, 255.0656, 229.0863, 211.0756</t>
  </si>
  <si>
    <t>8.99_441.0815n</t>
  </si>
  <si>
    <r>
      <t>epicatechin-(4</t>
    </r>
    <r>
      <rPr>
        <i/>
        <sz val="12"/>
        <rFont val="Arial"/>
        <family val="2"/>
      </rPr>
      <t>α</t>
    </r>
    <r>
      <rPr>
        <sz val="12"/>
        <rFont val="宋体"/>
        <family val="3"/>
        <charset val="134"/>
      </rPr>
      <t>→</t>
    </r>
    <r>
      <rPr>
        <sz val="12"/>
        <rFont val="Arial"/>
        <family val="2"/>
      </rPr>
      <t>8)-epicatechin 3,3'-digallate</t>
    </r>
    <phoneticPr fontId="3" type="noConversion"/>
  </si>
  <si>
    <t>881.1552 [M-H]-</t>
  </si>
  <si>
    <t>711.1353, 559.1207, 423.0723</t>
  </si>
  <si>
    <t>HMDB ID: HMDB0041260</t>
  </si>
  <si>
    <t>9.00_635.1609m/z</t>
  </si>
  <si>
    <t>kaempferol acetylhexose deoxyhexose isomer 1</t>
  </si>
  <si>
    <t>C29H32O16</t>
  </si>
  <si>
    <t>593.1504 [M-H-Ac]-, 285.0389 (kaempferol), 284.0320</t>
  </si>
  <si>
    <t>HMDB0040539</t>
  </si>
  <si>
    <t>9.07_781.2191m/z</t>
  </si>
  <si>
    <t>kaempferol deoxyhexose-acetylhexose deoxyhexose isomer 2</t>
    <phoneticPr fontId="3" type="noConversion"/>
  </si>
  <si>
    <t>(ESI+) 805.2193 ([M+Na]+), 637.1774, 449.1064, 287.0540 (kaempferol)</t>
  </si>
  <si>
    <t>9.31_489.1033m/z</t>
  </si>
  <si>
    <t>kaempferol 3-(6-acetylgalactoside)</t>
  </si>
  <si>
    <t>C23H22O12</t>
  </si>
  <si>
    <t>285.0398, 284.0331</t>
  </si>
  <si>
    <t>HMDB ID: HMDB0035466</t>
  </si>
  <si>
    <t>9.33_635.1615m/z</t>
  </si>
  <si>
    <t>kaempferol acetylhexose deoxyhexose isomer 2</t>
  </si>
  <si>
    <t>593.1484 [M-H-Ac]-, 285.0395 (kaempferol), 284.0316</t>
  </si>
  <si>
    <t>9.37_441.0818n</t>
  </si>
  <si>
    <t>digalloylprocyanidin dimer</t>
  </si>
  <si>
    <t>881.1551 [M-H]-</t>
  </si>
  <si>
    <t>729.1432, 711.1306, 559.1166, 407.0757, 289.0714, 125.0240</t>
  </si>
  <si>
    <t>9.57_540.1475n</t>
  </si>
  <si>
    <r>
      <t>quercetin 3-triglucoside-7-rhamnoside-</t>
    </r>
    <r>
      <rPr>
        <i/>
        <sz val="12"/>
        <rFont val="Arial"/>
        <family val="2"/>
      </rPr>
      <t>p</t>
    </r>
    <r>
      <rPr>
        <sz val="12"/>
        <rFont val="Arial"/>
        <family val="2"/>
      </rPr>
      <t>-coumaroyl isomer 1</t>
    </r>
    <phoneticPr fontId="3" type="noConversion"/>
  </si>
  <si>
    <t>1079.2842 [M-H]-</t>
  </si>
  <si>
    <t>C48H56O28</t>
  </si>
  <si>
    <t>933.2544, 301.0359 (quercetin), 300.0251</t>
  </si>
  <si>
    <t>Martinez-Sanchez, A., Gil-Izquierdo, A., Gil, M. I., &amp; Ferreres, F. (2008). A comparative study of flavonoid compounds, vitamin C, and antioxidant properties of baby leaf Brassicaceae species. Journal of Agricultural and Food Chemistry, 56(7), 2330-2340.</t>
  </si>
  <si>
    <t>9.59_635.1608m/z</t>
  </si>
  <si>
    <t>kaempferol acetylhexose deoxyhexose isomer 3</t>
  </si>
  <si>
    <t>593.1518 [M-H-Ac]-, 285.0395 (kaempferol), 284.0323</t>
  </si>
  <si>
    <t>9.68_1049.2769m/z</t>
    <phoneticPr fontId="3" type="noConversion"/>
  </si>
  <si>
    <r>
      <t>quercetin 3-</t>
    </r>
    <r>
      <rPr>
        <i/>
        <sz val="12"/>
        <rFont val="Arial"/>
        <family val="2"/>
      </rPr>
      <t>O</t>
    </r>
    <r>
      <rPr>
        <sz val="12"/>
        <rFont val="Arial"/>
        <family val="2"/>
      </rPr>
      <t>-(2G-</t>
    </r>
    <r>
      <rPr>
        <i/>
        <sz val="12"/>
        <rFont val="Arial"/>
        <family val="2"/>
      </rPr>
      <t>p</t>
    </r>
    <r>
      <rPr>
        <sz val="12"/>
        <rFont val="Arial"/>
        <family val="2"/>
      </rPr>
      <t>-coumaroyl-3G-</t>
    </r>
    <r>
      <rPr>
        <i/>
        <sz val="12"/>
        <rFont val="Arial"/>
        <family val="2"/>
      </rPr>
      <t>O</t>
    </r>
    <r>
      <rPr>
        <sz val="12"/>
        <rFont val="Arial"/>
        <family val="2"/>
      </rPr>
      <t>-</t>
    </r>
    <r>
      <rPr>
        <i/>
        <sz val="12"/>
        <rFont val="Arial"/>
        <family val="2"/>
      </rPr>
      <t>β</t>
    </r>
    <r>
      <rPr>
        <sz val="12"/>
        <rFont val="Arial"/>
        <family val="2"/>
      </rPr>
      <t>-L-arabinosyl-3R-</t>
    </r>
    <r>
      <rPr>
        <i/>
        <sz val="12"/>
        <rFont val="Arial"/>
        <family val="2"/>
      </rPr>
      <t>O</t>
    </r>
    <r>
      <rPr>
        <sz val="12"/>
        <rFont val="Arial"/>
        <family val="2"/>
      </rPr>
      <t>-</t>
    </r>
    <r>
      <rPr>
        <i/>
        <sz val="12"/>
        <rFont val="Arial"/>
        <family val="2"/>
      </rPr>
      <t>β</t>
    </r>
    <r>
      <rPr>
        <sz val="12"/>
        <rFont val="Arial"/>
        <family val="2"/>
      </rPr>
      <t>-D-glucosylrutinoside) isomer</t>
    </r>
    <phoneticPr fontId="3" type="noConversion"/>
  </si>
  <si>
    <t>C47H54O27</t>
  </si>
  <si>
    <t>301.0362 (quercetin), 300.0242</t>
  </si>
  <si>
    <t>Mihara, R., Mitsunaga, T., Fukui, Y., Nakai, M., Yamaji, N., &amp; Shibata, H. (2004). A novel acylated quercetin tetraglycoside from oolong tea (Camelia sinensis) extracts. Tetrahedron Letters, 45(26), 5077-5080.</t>
  </si>
  <si>
    <t>9.70_532.1501n</t>
  </si>
  <si>
    <t>capilliposide I isomer 4</t>
    <phoneticPr fontId="3" type="noConversion"/>
  </si>
  <si>
    <t>1063.2915 [M-H]-</t>
  </si>
  <si>
    <t>C48H56O27</t>
  </si>
  <si>
    <t>917.2338, 615.1926, 531.1429, 458.1125, 301.0349 (quercetin), 300.0273</t>
  </si>
  <si>
    <t>9.71_540.1476n</t>
  </si>
  <si>
    <r>
      <t>quercetin 3-triglucoside-7-rhamnoside-</t>
    </r>
    <r>
      <rPr>
        <i/>
        <sz val="12"/>
        <rFont val="Arial"/>
        <family val="2"/>
      </rPr>
      <t>p</t>
    </r>
    <r>
      <rPr>
        <sz val="12"/>
        <rFont val="Arial"/>
        <family val="2"/>
      </rPr>
      <t>-coumaroyl isomer 2</t>
    </r>
    <phoneticPr fontId="3" type="noConversion"/>
  </si>
  <si>
    <t>1079.2871 [M-H]-</t>
  </si>
  <si>
    <t>933.2494, 301.0349 (quercetin), 300.0276</t>
  </si>
  <si>
    <t>9.76_431.0978m/z</t>
  </si>
  <si>
    <t>kaempferol 3-rhamnoside</t>
  </si>
  <si>
    <t>285.0396 (kaempferol), 284.0329</t>
  </si>
  <si>
    <t>HMDB0040542</t>
  </si>
  <si>
    <t>9.85_1149.5313m/z</t>
  </si>
  <si>
    <t>an unknown triterpenoid saponin</t>
  </si>
  <si>
    <t>triterpenoid saponins</t>
  </si>
  <si>
    <t>C54H86O26</t>
  </si>
  <si>
    <t>1195.5330 ([M-H+FA]-), 1079.2861</t>
  </si>
  <si>
    <t>Feng, M., Zhu, Z., Zuo, L., Chen, L., Yuan, Q., Shan, G., &amp; Luo, S.-Z. (2015). A strategy for rapid structural characterization of saponins and flavonoids from the testa of Camellia oleifera Abel seeds by ultra-high-pressure liquid chromatography combined with electrospray ionization linear ion trap-orbitrap mass spectrometry. Analytical Methods, 7(14), 5942-5953.</t>
  </si>
  <si>
    <t>9.86_540.1477n</t>
  </si>
  <si>
    <r>
      <t>quercetin 3-triglucoside-7-rhamnoside-</t>
    </r>
    <r>
      <rPr>
        <i/>
        <sz val="12"/>
        <rFont val="Arial"/>
        <family val="2"/>
      </rPr>
      <t>p</t>
    </r>
    <r>
      <rPr>
        <sz val="12"/>
        <rFont val="Arial"/>
        <family val="2"/>
      </rPr>
      <t>-coumaroyl isomer 3</t>
    </r>
    <phoneticPr fontId="3" type="noConversion"/>
  </si>
  <si>
    <t>1079.2867 [M-H]-</t>
  </si>
  <si>
    <t>933.2535, 301.0344 (quercetin), 300.0251</t>
  </si>
  <si>
    <t>9.92_532.1501n</t>
  </si>
  <si>
    <t>capilliposide I isomer 1</t>
  </si>
  <si>
    <t>1063.2913 [M-H]-</t>
  </si>
  <si>
    <t>917.2383, 531.1439, 301.0362, 300.0257</t>
  </si>
  <si>
    <t>Xie, C., Xu, L. Z., Luo, X. Z., Zhong, Z., &amp; Yang, S. L. (2002). Flavonol glycosides from Lysimachia capillipes. Journal of Asian Natural Products Research, 4(1), 17-23.</t>
  </si>
  <si>
    <t>10.02_590.1736n</t>
  </si>
  <si>
    <r>
      <t>kaempferol 3-</t>
    </r>
    <r>
      <rPr>
        <i/>
        <sz val="12"/>
        <rFont val="Arial"/>
        <family val="2"/>
      </rPr>
      <t>O</t>
    </r>
    <r>
      <rPr>
        <sz val="12"/>
        <rFont val="Arial"/>
        <family val="2"/>
      </rPr>
      <t>-(</t>
    </r>
    <r>
      <rPr>
        <i/>
        <sz val="12"/>
        <rFont val="Arial"/>
        <family val="2"/>
      </rPr>
      <t>β</t>
    </r>
    <r>
      <rPr>
        <sz val="12"/>
        <rFont val="Arial"/>
        <family val="2"/>
      </rPr>
      <t>-D-xylopyranosyl(1</t>
    </r>
    <r>
      <rPr>
        <sz val="12"/>
        <rFont val="宋体"/>
        <family val="3"/>
        <charset val="134"/>
      </rPr>
      <t>→</t>
    </r>
    <r>
      <rPr>
        <sz val="12"/>
        <rFont val="Arial"/>
        <family val="2"/>
      </rPr>
      <t>3)-(4-</t>
    </r>
    <r>
      <rPr>
        <i/>
        <sz val="12"/>
        <rFont val="Arial"/>
        <family val="2"/>
      </rPr>
      <t>O</t>
    </r>
    <r>
      <rPr>
        <sz val="12"/>
        <rFont val="Arial"/>
        <family val="2"/>
      </rPr>
      <t>-</t>
    </r>
    <r>
      <rPr>
        <i/>
        <sz val="12"/>
        <rFont val="Arial"/>
        <family val="2"/>
      </rPr>
      <t>E</t>
    </r>
    <r>
      <rPr>
        <sz val="12"/>
        <rFont val="Arial"/>
        <family val="2"/>
      </rPr>
      <t>-</t>
    </r>
    <r>
      <rPr>
        <i/>
        <sz val="12"/>
        <rFont val="Arial"/>
        <family val="2"/>
      </rPr>
      <t>p</t>
    </r>
    <r>
      <rPr>
        <sz val="12"/>
        <rFont val="Arial"/>
        <family val="2"/>
      </rPr>
      <t>-coumaroyl-</t>
    </r>
    <r>
      <rPr>
        <i/>
        <sz val="12"/>
        <rFont val="Arial"/>
        <family val="2"/>
      </rPr>
      <t>α</t>
    </r>
    <r>
      <rPr>
        <sz val="12"/>
        <rFont val="Arial"/>
        <family val="2"/>
      </rPr>
      <t>-L-rhamnopyranosyl(1</t>
    </r>
    <r>
      <rPr>
        <sz val="12"/>
        <rFont val="宋体"/>
        <family val="3"/>
        <charset val="134"/>
      </rPr>
      <t>→</t>
    </r>
    <r>
      <rPr>
        <sz val="12"/>
        <rFont val="Arial"/>
        <family val="2"/>
      </rPr>
      <t>2))[</t>
    </r>
    <r>
      <rPr>
        <i/>
        <sz val="12"/>
        <rFont val="Arial"/>
        <family val="2"/>
      </rPr>
      <t>β</t>
    </r>
    <r>
      <rPr>
        <sz val="12"/>
        <rFont val="Arial"/>
        <family val="2"/>
      </rPr>
      <t>-D-glucopyranosyl(1</t>
    </r>
    <r>
      <rPr>
        <sz val="12"/>
        <rFont val="宋体"/>
        <family val="3"/>
        <charset val="134"/>
      </rPr>
      <t>→</t>
    </r>
    <r>
      <rPr>
        <sz val="12"/>
        <rFont val="Arial"/>
        <family val="2"/>
      </rPr>
      <t>6)]-</t>
    </r>
    <r>
      <rPr>
        <i/>
        <sz val="12"/>
        <rFont val="Arial"/>
        <family val="2"/>
      </rPr>
      <t>β</t>
    </r>
    <r>
      <rPr>
        <sz val="12"/>
        <rFont val="Arial"/>
        <family val="2"/>
      </rPr>
      <t>-D-galactopyranoside)-7-</t>
    </r>
    <r>
      <rPr>
        <i/>
        <sz val="12"/>
        <rFont val="Arial"/>
        <family val="2"/>
      </rPr>
      <t>O</t>
    </r>
    <r>
      <rPr>
        <sz val="12"/>
        <rFont val="Arial"/>
        <family val="2"/>
      </rPr>
      <t>-(</t>
    </r>
    <r>
      <rPr>
        <i/>
        <sz val="12"/>
        <rFont val="Arial"/>
        <family val="2"/>
      </rPr>
      <t>α</t>
    </r>
    <r>
      <rPr>
        <sz val="12"/>
        <rFont val="Arial"/>
        <family val="2"/>
      </rPr>
      <t>-L-rhamnopyranoside)</t>
    </r>
    <phoneticPr fontId="3" type="noConversion"/>
  </si>
  <si>
    <t>1179.3389 [M-H]-</t>
    <phoneticPr fontId="3" type="noConversion"/>
  </si>
  <si>
    <t>C53H64O30</t>
    <phoneticPr fontId="3" type="noConversion"/>
  </si>
  <si>
    <t>1049.2773, 903.2382 ([M-H-coum]-), 516.1371, 431.0976, 285.0401</t>
  </si>
  <si>
    <t>10.03_525.1431n</t>
  </si>
  <si>
    <r>
      <t>quercetin 3-</t>
    </r>
    <r>
      <rPr>
        <i/>
        <sz val="12"/>
        <rFont val="Arial"/>
        <family val="2"/>
      </rPr>
      <t>O</t>
    </r>
    <r>
      <rPr>
        <sz val="12"/>
        <rFont val="Arial"/>
        <family val="2"/>
      </rPr>
      <t>-(2</t>
    </r>
    <r>
      <rPr>
        <i/>
        <sz val="12"/>
        <rFont val="Arial"/>
        <family val="2"/>
      </rPr>
      <t>G</t>
    </r>
    <r>
      <rPr>
        <sz val="12"/>
        <rFont val="Arial"/>
        <family val="2"/>
      </rPr>
      <t>-</t>
    </r>
    <r>
      <rPr>
        <i/>
        <sz val="12"/>
        <rFont val="Arial"/>
        <family val="2"/>
      </rPr>
      <t>p</t>
    </r>
    <r>
      <rPr>
        <sz val="12"/>
        <rFont val="Arial"/>
        <family val="2"/>
      </rPr>
      <t>-coumaroyl-3</t>
    </r>
    <r>
      <rPr>
        <i/>
        <sz val="12"/>
        <rFont val="Arial"/>
        <family val="2"/>
      </rPr>
      <t>G</t>
    </r>
    <r>
      <rPr>
        <sz val="12"/>
        <rFont val="Arial"/>
        <family val="2"/>
      </rPr>
      <t>-</t>
    </r>
    <r>
      <rPr>
        <i/>
        <sz val="12"/>
        <rFont val="Arial"/>
        <family val="2"/>
      </rPr>
      <t>O</t>
    </r>
    <r>
      <rPr>
        <sz val="12"/>
        <rFont val="Arial"/>
        <family val="2"/>
      </rPr>
      <t>-</t>
    </r>
    <r>
      <rPr>
        <i/>
        <sz val="12"/>
        <rFont val="Arial"/>
        <family val="2"/>
      </rPr>
      <t>β</t>
    </r>
    <r>
      <rPr>
        <sz val="12"/>
        <rFont val="Arial"/>
        <family val="2"/>
      </rPr>
      <t>-L-arabinosyl-3</t>
    </r>
    <r>
      <rPr>
        <i/>
        <sz val="12"/>
        <rFont val="Arial"/>
        <family val="2"/>
      </rPr>
      <t>R</t>
    </r>
    <r>
      <rPr>
        <sz val="12"/>
        <rFont val="Arial"/>
        <family val="2"/>
      </rPr>
      <t>-</t>
    </r>
    <r>
      <rPr>
        <i/>
        <sz val="12"/>
        <rFont val="Arial"/>
        <family val="2"/>
      </rPr>
      <t>O</t>
    </r>
    <r>
      <rPr>
        <sz val="12"/>
        <rFont val="Arial"/>
        <family val="2"/>
      </rPr>
      <t>-</t>
    </r>
    <r>
      <rPr>
        <i/>
        <sz val="12"/>
        <rFont val="Arial"/>
        <family val="2"/>
      </rPr>
      <t>β</t>
    </r>
    <r>
      <rPr>
        <sz val="12"/>
        <rFont val="Arial"/>
        <family val="2"/>
      </rPr>
      <t>-D-glucosylrutinoside)</t>
    </r>
    <phoneticPr fontId="3" type="noConversion"/>
  </si>
  <si>
    <t xml:space="preserve">1051.2927 [M+H]+ </t>
  </si>
  <si>
    <t>1051.2931 (ESI+)</t>
  </si>
  <si>
    <t>1051.2927 (ESI+)</t>
  </si>
  <si>
    <t>(ESI+) 1073.2745 ([M+Na]+), 889.2415, 743.1816, 611.1437, 303.0497 (quercetin), 165.0554 (coumaric acid)</t>
  </si>
  <si>
    <t>10.06_1019.2668m/z</t>
  </si>
  <si>
    <t>C46H52O26</t>
  </si>
  <si>
    <t>10.07_517.6463n</t>
  </si>
  <si>
    <r>
      <t>quercetin 3-</t>
    </r>
    <r>
      <rPr>
        <i/>
        <sz val="12"/>
        <rFont val="Arial"/>
        <family val="2"/>
      </rPr>
      <t>O</t>
    </r>
    <r>
      <rPr>
        <sz val="12"/>
        <rFont val="Arial"/>
        <family val="2"/>
      </rPr>
      <t>-(2</t>
    </r>
    <r>
      <rPr>
        <i/>
        <sz val="12"/>
        <rFont val="Arial"/>
        <family val="2"/>
      </rPr>
      <t>G</t>
    </r>
    <r>
      <rPr>
        <sz val="12"/>
        <rFont val="Arial"/>
        <family val="2"/>
      </rPr>
      <t>-</t>
    </r>
    <r>
      <rPr>
        <i/>
        <sz val="12"/>
        <rFont val="Arial"/>
        <family val="2"/>
      </rPr>
      <t>p</t>
    </r>
    <r>
      <rPr>
        <sz val="12"/>
        <rFont val="Arial"/>
        <family val="2"/>
      </rPr>
      <t>-coumaroyl-3</t>
    </r>
    <r>
      <rPr>
        <i/>
        <sz val="12"/>
        <rFont val="Arial"/>
        <family val="2"/>
      </rPr>
      <t>G</t>
    </r>
    <r>
      <rPr>
        <sz val="12"/>
        <rFont val="Arial"/>
        <family val="2"/>
      </rPr>
      <t>-</t>
    </r>
    <r>
      <rPr>
        <i/>
        <sz val="12"/>
        <rFont val="Arial"/>
        <family val="2"/>
      </rPr>
      <t>O</t>
    </r>
    <r>
      <rPr>
        <sz val="12"/>
        <rFont val="Arial"/>
        <family val="2"/>
      </rPr>
      <t>-</t>
    </r>
    <r>
      <rPr>
        <i/>
        <sz val="12"/>
        <rFont val="Arial"/>
        <family val="2"/>
      </rPr>
      <t>β</t>
    </r>
    <r>
      <rPr>
        <sz val="12"/>
        <rFont val="Arial"/>
        <family val="2"/>
      </rPr>
      <t>-L-arabinosyl-3</t>
    </r>
    <r>
      <rPr>
        <i/>
        <sz val="12"/>
        <rFont val="Arial"/>
        <family val="2"/>
      </rPr>
      <t>R</t>
    </r>
    <r>
      <rPr>
        <sz val="12"/>
        <rFont val="Arial"/>
        <family val="2"/>
      </rPr>
      <t>-</t>
    </r>
    <r>
      <rPr>
        <i/>
        <sz val="12"/>
        <rFont val="Arial"/>
        <family val="2"/>
      </rPr>
      <t>O</t>
    </r>
    <r>
      <rPr>
        <sz val="12"/>
        <rFont val="Arial"/>
        <family val="2"/>
      </rPr>
      <t>-</t>
    </r>
    <r>
      <rPr>
        <i/>
        <sz val="12"/>
        <rFont val="Arial"/>
        <family val="2"/>
      </rPr>
      <t>β</t>
    </r>
    <r>
      <rPr>
        <sz val="12"/>
        <rFont val="Arial"/>
        <family val="2"/>
      </rPr>
      <t>-D-rhamnosylrutinoside)</t>
    </r>
    <phoneticPr fontId="3" type="noConversion"/>
  </si>
  <si>
    <t>1033.2826 [M-H]-</t>
    <phoneticPr fontId="3" type="noConversion"/>
  </si>
  <si>
    <t>C47H54O26</t>
    <phoneticPr fontId="3" type="noConversion"/>
  </si>
  <si>
    <t>301.0346 (quercetin)</t>
    <phoneticPr fontId="3" type="noConversion"/>
  </si>
  <si>
    <t>Van Der Hooft, J.J., Akermi, M., Unlu, F.Y., Mihaleva, V., Roldan, V.G., Bino, R.J., De Vos, R.C., and Vervoort, J. (2012). Structural annotation and elucidation of conjugated phenolic compounds in black, green, and white tea extracts. J Agric Food Chem 60, 8841-8850. doi: 10.1021/jf300297y</t>
  </si>
  <si>
    <t>10.09_433.0841n</t>
  </si>
  <si>
    <t>epiafzelechin-epicatechin 3,3'-digallate</t>
    <phoneticPr fontId="3" type="noConversion"/>
  </si>
  <si>
    <t>proanthocyanidins</t>
    <phoneticPr fontId="3" type="noConversion"/>
  </si>
  <si>
    <t>865.1610 [M-H]-</t>
    <phoneticPr fontId="3" type="noConversion"/>
  </si>
  <si>
    <t>C44H34O19</t>
    <phoneticPr fontId="3" type="noConversion"/>
  </si>
  <si>
    <t>169.0137, 125.0245</t>
    <phoneticPr fontId="3" type="noConversion"/>
  </si>
  <si>
    <t>pubchem CID: 131752654, coeluted with 5.07_517.6463n</t>
    <phoneticPr fontId="3" type="noConversion"/>
  </si>
  <si>
    <t>10.11_917.2348m/z</t>
  </si>
  <si>
    <t>capilliposide I isomer 2</t>
  </si>
  <si>
    <t>1063.2871 [M-H]-</t>
  </si>
  <si>
    <t>917.2348, 753.1804, 531.1413, 301.0349, 300.0271</t>
  </si>
  <si>
    <t>10.19_524.1525n</t>
  </si>
  <si>
    <t>capilliposide II isomer 1</t>
    <phoneticPr fontId="3" type="noConversion"/>
  </si>
  <si>
    <t>1047.2960 [M-H]-</t>
    <phoneticPr fontId="3" type="noConversion"/>
  </si>
  <si>
    <t>C48H56O26</t>
    <phoneticPr fontId="3" type="noConversion"/>
  </si>
  <si>
    <t>901.2385 ([M-H-deoxyhexose]-), 523.1449, 431.0980, 285.0402 (kaempferol)</t>
    <phoneticPr fontId="3" type="noConversion"/>
  </si>
  <si>
    <t>10.21_532.1501n</t>
  </si>
  <si>
    <r>
      <t>kaempferol 3-</t>
    </r>
    <r>
      <rPr>
        <i/>
        <sz val="12"/>
        <rFont val="Arial"/>
        <family val="2"/>
      </rPr>
      <t>O</t>
    </r>
    <r>
      <rPr>
        <sz val="12"/>
        <rFont val="Arial"/>
        <family val="2"/>
      </rPr>
      <t>-</t>
    </r>
    <r>
      <rPr>
        <i/>
        <sz val="12"/>
        <rFont val="Arial"/>
        <family val="2"/>
      </rPr>
      <t>β</t>
    </r>
    <r>
      <rPr>
        <sz val="12"/>
        <rFont val="Arial"/>
        <family val="2"/>
      </rPr>
      <t>-D-glucopyranosyl(1</t>
    </r>
    <r>
      <rPr>
        <sz val="12"/>
        <rFont val="宋体"/>
        <family val="3"/>
        <charset val="134"/>
      </rPr>
      <t>→</t>
    </r>
    <r>
      <rPr>
        <sz val="12"/>
        <rFont val="Arial"/>
        <family val="2"/>
      </rPr>
      <t>4)-[</t>
    </r>
    <r>
      <rPr>
        <i/>
        <sz val="12"/>
        <rFont val="Arial"/>
        <family val="2"/>
      </rPr>
      <t>α</t>
    </r>
    <r>
      <rPr>
        <sz val="12"/>
        <rFont val="Arial"/>
        <family val="2"/>
      </rPr>
      <t>-L-rhamnopyranosyl(1</t>
    </r>
    <r>
      <rPr>
        <sz val="12"/>
        <rFont val="宋体"/>
        <family val="3"/>
        <charset val="134"/>
      </rPr>
      <t>→</t>
    </r>
    <r>
      <rPr>
        <sz val="12"/>
        <rFont val="Arial"/>
        <family val="2"/>
      </rPr>
      <t>6)]-</t>
    </r>
    <r>
      <rPr>
        <i/>
        <sz val="12"/>
        <rFont val="Arial"/>
        <family val="2"/>
      </rPr>
      <t>β</t>
    </r>
    <r>
      <rPr>
        <sz val="12"/>
        <rFont val="Arial"/>
        <family val="2"/>
      </rPr>
      <t>-D-glucopyranoside-7-</t>
    </r>
    <r>
      <rPr>
        <i/>
        <sz val="12"/>
        <rFont val="Arial"/>
        <family val="2"/>
      </rPr>
      <t>O</t>
    </r>
    <r>
      <rPr>
        <sz val="12"/>
        <rFont val="Arial"/>
        <family val="2"/>
      </rPr>
      <t>-[2-</t>
    </r>
    <r>
      <rPr>
        <i/>
        <sz val="12"/>
        <rFont val="Arial"/>
        <family val="2"/>
      </rPr>
      <t>O</t>
    </r>
    <r>
      <rPr>
        <sz val="12"/>
        <rFont val="Arial"/>
        <family val="2"/>
      </rPr>
      <t>-(</t>
    </r>
    <r>
      <rPr>
        <i/>
        <sz val="12"/>
        <rFont val="Arial"/>
        <family val="2"/>
      </rPr>
      <t>E</t>
    </r>
    <r>
      <rPr>
        <sz val="12"/>
        <rFont val="Arial"/>
        <family val="2"/>
      </rPr>
      <t>)-</t>
    </r>
    <r>
      <rPr>
        <i/>
        <sz val="12"/>
        <rFont val="Arial"/>
        <family val="2"/>
      </rPr>
      <t>p</t>
    </r>
    <r>
      <rPr>
        <sz val="12"/>
        <rFont val="Arial"/>
        <family val="2"/>
      </rPr>
      <t>-coumaroyl]-</t>
    </r>
    <r>
      <rPr>
        <i/>
        <sz val="12"/>
        <rFont val="Arial"/>
        <family val="2"/>
      </rPr>
      <t>β</t>
    </r>
    <r>
      <rPr>
        <sz val="12"/>
        <rFont val="Arial"/>
        <family val="2"/>
      </rPr>
      <t>-D-glucopyranoside</t>
    </r>
    <phoneticPr fontId="3" type="noConversion"/>
  </si>
  <si>
    <t>1065.3071 [M+H]+</t>
  </si>
  <si>
    <t>1065.3087 (ESI+)</t>
  </si>
  <si>
    <t>1065.3071 (ESI+)</t>
  </si>
  <si>
    <t>(ESI+) 1087.2886 ([M+Na]+), 903.2552, 757.2005, 617.2087, 287.0544 (kaempferol), 165.0540 (coumaric acid), 147.0437</t>
  </si>
  <si>
    <t>10.22_459.1209n</t>
  </si>
  <si>
    <r>
      <t>quercetin 3-(6'''-</t>
    </r>
    <r>
      <rPr>
        <i/>
        <sz val="12"/>
        <rFont val="Arial"/>
        <family val="2"/>
      </rPr>
      <t>p</t>
    </r>
    <r>
      <rPr>
        <sz val="12"/>
        <rFont val="Arial"/>
        <family val="2"/>
      </rPr>
      <t>-coumaroylglucosyl)(1</t>
    </r>
    <r>
      <rPr>
        <sz val="12"/>
        <rFont val="宋体"/>
        <family val="3"/>
        <charset val="134"/>
      </rPr>
      <t>→</t>
    </r>
    <r>
      <rPr>
        <sz val="12"/>
        <rFont val="Arial"/>
        <family val="2"/>
      </rPr>
      <t>2)-rhamnoside 7-glucoside isomer 1</t>
    </r>
    <phoneticPr fontId="3" type="noConversion"/>
  </si>
  <si>
    <t>919.2498 [M+H]+</t>
  </si>
  <si>
    <t>C42H46O23</t>
  </si>
  <si>
    <t>919.2508 (ESI+)</t>
  </si>
  <si>
    <t>919.2498 (ESI+)</t>
  </si>
  <si>
    <t>(ESI+) 757.1935 ([M+H-hexose]+), 639.1882, 611.1407 ([M+H-hexose-deoxyhexose]+),  303.0485 (quercetin), 147.0427</t>
  </si>
  <si>
    <t>Hasler, A., Gross, G. A., Meier, B., &amp; Sticher, O. (1992). Complex flavonol glycosides from the leaves of Ginkgo biloba. Phytochemistry, 31(4), 1391-1394.</t>
  </si>
  <si>
    <t>10.24_451.1235n</t>
  </si>
  <si>
    <t xml:space="preserve"> sarmenoside II</t>
    <phoneticPr fontId="10" type="noConversion"/>
  </si>
  <si>
    <t>901.2387 [M-H]-</t>
  </si>
  <si>
    <t>C42H46O22</t>
  </si>
  <si>
    <t>755.1804 ([M-H-deoxyhexose]-), 609.1453 ([M-H-deoxyhexose-deoxyhexose]-), 301.0352 (quercetin), 300.0274</t>
    <phoneticPr fontId="3" type="noConversion"/>
  </si>
  <si>
    <t>Yoshikawa, M., Zhang, Y., Morikawa, T., Nakamura, S., Ninomiya, K., Matsuda, H., &amp; Muraoka, O. (2007). Bioactive Constituents from Chinese Natural Medicines. XXV. New Flavonol Bisdesmosides, Sarmenosides I, II, III, and IV, with Hepatoprotective Activity from Sedum sarmentosum (Crassulaceae) (Vol. 71).</t>
  </si>
  <si>
    <t>10.31_609.1247m/z</t>
  </si>
  <si>
    <r>
      <t>quercetin 3-(3-</t>
    </r>
    <r>
      <rPr>
        <i/>
        <sz val="12"/>
        <rFont val="Arial"/>
        <family val="2"/>
      </rPr>
      <t>p</t>
    </r>
    <r>
      <rPr>
        <sz val="12"/>
        <rFont val="Arial"/>
        <family val="2"/>
      </rPr>
      <t>-coumaroylglucoside)?</t>
    </r>
    <phoneticPr fontId="3" type="noConversion"/>
  </si>
  <si>
    <t>301.0356, 300.0284</t>
  </si>
  <si>
    <t>HMDB ID: HMDB0037365</t>
  </si>
  <si>
    <t>10.34_1049.2769m/z</t>
  </si>
  <si>
    <t xml:space="preserve"> camelliquercetiside A</t>
    <phoneticPr fontId="10" type="noConversion"/>
  </si>
  <si>
    <t>887.2242 ([M-H-hexose]-), 741.1863 ([M-H-hexose-deoxyhexose]-), 301.0342 (quercetin), 300.0262</t>
    <phoneticPr fontId="3" type="noConversion"/>
  </si>
  <si>
    <t>Manir, M. M., Kim, J. K., Lee, B. G., &amp; Moon, S. S. (2012). Tea catechins and flavonoids from the leaves of Camellia sinensis inhibit yeast alcohol dehydrogenase. Bioorganic &amp; Medicinal Chemistry, 20(7), 2376-2381.</t>
  </si>
  <si>
    <t>10.41_516.1552n</t>
  </si>
  <si>
    <r>
      <t>kaempferol 3-(</t>
    </r>
    <r>
      <rPr>
        <i/>
        <sz val="12"/>
        <rFont val="Arial"/>
        <family val="2"/>
      </rPr>
      <t>p</t>
    </r>
    <r>
      <rPr>
        <sz val="12"/>
        <rFont val="Arial"/>
        <family val="2"/>
      </rPr>
      <t>-coumaroyl-rhamnosyl)rutinoside-7-rhamnoside isomer 1</t>
    </r>
    <phoneticPr fontId="3" type="noConversion"/>
  </si>
  <si>
    <t>1031.3015 [M-H]-</t>
    <phoneticPr fontId="3" type="noConversion"/>
  </si>
  <si>
    <t>C48H56O25</t>
    <phoneticPr fontId="3" type="noConversion"/>
  </si>
  <si>
    <t>885.2447([M-H-deoxyhexose]-), 721.1959, 599.1971, 285.0401 (kaempferol), 145.0298</t>
    <phoneticPr fontId="3" type="noConversion"/>
  </si>
  <si>
    <t>Kachmar, M.R., Oliveira, A.P., Valentao, P., Gil-Izquierdo, A., Dominguez-Perles, R., Ouahbi, A., Badaoui, K.E., Andrade, P.B., and Ferreres, F. (2019). HPLC-DAD-ESI/MS(n) phenolic profile and in vitro biological potential of Centaurium erythraea Rafn aqueous extract. Food Chem 278, 424-433. doi: 10.1016/j.foodchem.2018.11.082</t>
  </si>
  <si>
    <t>10.48_517.1448n</t>
  </si>
  <si>
    <t>camellikaempferoside C isomer 1</t>
    <phoneticPr fontId="10" type="noConversion"/>
  </si>
  <si>
    <t>1035.2981 [M+H]+</t>
  </si>
  <si>
    <t>C47H54O26</t>
  </si>
  <si>
    <t>1035.2982 (ESI+)</t>
  </si>
  <si>
    <t>1035.2980 (ESI+)</t>
  </si>
  <si>
    <t xml:space="preserve">(ESI+) 1057.2804 ([M+Na]+),  873.2471, 727.1886, 287.0544 (kaempferol), 165.0555 (coumaric acid), 147.0434 </t>
  </si>
  <si>
    <t>Bai, W. X., Wang, C., Wang, Y. J., Zheng, W. J., Wang, W., Wan, X. C., &amp; Bao, G. H. (2017). Novel Acylated Flavonol Tetraglycoside with Inhibitory Effect on Lipid Accumulation in 3T3-L1 Cells from Lu'an GuaPian Tea and Quantification of Flavonoid Glycosides in Six Major Processing Types of Tea. Journal of Agricultural and Food Chemistry, 65(14), 2999-3005.</t>
  </si>
  <si>
    <t>10.53_502.1395n</t>
  </si>
  <si>
    <t xml:space="preserve">unknown kaempferol glycoside </t>
    <phoneticPr fontId="3" type="noConversion"/>
  </si>
  <si>
    <t>1003.2704 [M-H]-</t>
    <phoneticPr fontId="3" type="noConversion"/>
  </si>
  <si>
    <t>C46H52O25</t>
    <phoneticPr fontId="3" type="noConversion"/>
  </si>
  <si>
    <t>285.0398 (kaempferol)</t>
    <phoneticPr fontId="3" type="noConversion"/>
  </si>
  <si>
    <t>10.55_443.1260n</t>
  </si>
  <si>
    <r>
      <t>kaempferol 3-(4''-(</t>
    </r>
    <r>
      <rPr>
        <i/>
        <sz val="12"/>
        <rFont val="Arial"/>
        <family val="2"/>
      </rPr>
      <t>E</t>
    </r>
    <r>
      <rPr>
        <sz val="12"/>
        <rFont val="Arial"/>
        <family val="2"/>
      </rPr>
      <t>)-</t>
    </r>
    <r>
      <rPr>
        <i/>
        <sz val="12"/>
        <rFont val="Arial"/>
        <family val="2"/>
      </rPr>
      <t>p</t>
    </r>
    <r>
      <rPr>
        <sz val="12"/>
        <rFont val="Arial"/>
        <family val="2"/>
      </rPr>
      <t>-coumaroylrobinobioside)-7-rhamnoside isomer 1</t>
    </r>
    <phoneticPr fontId="3" type="noConversion"/>
  </si>
  <si>
    <t>885.2442 [M-H]-</t>
  </si>
  <si>
    <t>C42H46O21</t>
  </si>
  <si>
    <t>739.1871 ([M-H-deoxyhexose]-), 593.1503 ([M-H-deoxyhexose-coum]-), 575.1386, 431.0973 ([M-H-deoxyhexose-coum-hexose]-), 285.0398 (kaempferol), 284.0313</t>
  </si>
  <si>
    <t>Metlin ID: 50122</t>
  </si>
  <si>
    <t>10.58_532.1501n</t>
  </si>
  <si>
    <t>capilliposide I isomer 3</t>
  </si>
  <si>
    <t>1063.2927 [M-H]-</t>
  </si>
  <si>
    <t>917.2354, 531.1429, 301.0354 (quercetin), 300.0288</t>
  </si>
  <si>
    <t>10.61_1133.5362m/z</t>
  </si>
  <si>
    <r>
      <t>echinocystic acid 3-</t>
    </r>
    <r>
      <rPr>
        <i/>
        <sz val="12"/>
        <rFont val="Arial"/>
        <family val="2"/>
      </rPr>
      <t>O</t>
    </r>
    <r>
      <rPr>
        <sz val="12"/>
        <rFont val="Arial"/>
        <family val="2"/>
      </rPr>
      <t>-[</t>
    </r>
    <r>
      <rPr>
        <i/>
        <sz val="12"/>
        <rFont val="Arial"/>
        <family val="2"/>
      </rPr>
      <t>β</t>
    </r>
    <r>
      <rPr>
        <sz val="12"/>
        <rFont val="Arial"/>
        <family val="2"/>
      </rPr>
      <t>-D-galactopyranosyl(1</t>
    </r>
    <r>
      <rPr>
        <sz val="12"/>
        <rFont val="宋体"/>
        <family val="3"/>
        <charset val="134"/>
      </rPr>
      <t>→</t>
    </r>
    <r>
      <rPr>
        <sz val="12"/>
        <rFont val="Arial"/>
        <family val="2"/>
      </rPr>
      <t>2)]-[</t>
    </r>
    <r>
      <rPr>
        <i/>
        <sz val="12"/>
        <rFont val="Arial"/>
        <family val="2"/>
      </rPr>
      <t>β</t>
    </r>
    <r>
      <rPr>
        <sz val="12"/>
        <rFont val="Arial"/>
        <family val="2"/>
      </rPr>
      <t>-D-glucopyranosyl(1</t>
    </r>
    <r>
      <rPr>
        <sz val="12"/>
        <rFont val="宋体"/>
        <family val="3"/>
        <charset val="134"/>
      </rPr>
      <t>→</t>
    </r>
    <r>
      <rPr>
        <sz val="12"/>
        <rFont val="Arial"/>
        <family val="2"/>
      </rPr>
      <t>2)-</t>
    </r>
    <r>
      <rPr>
        <i/>
        <sz val="12"/>
        <rFont val="Arial"/>
        <family val="2"/>
      </rPr>
      <t>β</t>
    </r>
    <r>
      <rPr>
        <sz val="12"/>
        <rFont val="Arial"/>
        <family val="2"/>
      </rPr>
      <t>-D-galactopyranosyl(1</t>
    </r>
    <r>
      <rPr>
        <sz val="12"/>
        <rFont val="宋体"/>
        <family val="3"/>
        <charset val="134"/>
      </rPr>
      <t>→</t>
    </r>
    <r>
      <rPr>
        <sz val="12"/>
        <rFont val="Arial"/>
        <family val="2"/>
      </rPr>
      <t>3)]-</t>
    </r>
    <r>
      <rPr>
        <i/>
        <sz val="12"/>
        <rFont val="Arial"/>
        <family val="2"/>
      </rPr>
      <t>β</t>
    </r>
    <r>
      <rPr>
        <sz val="12"/>
        <rFont val="Arial"/>
        <family val="2"/>
      </rPr>
      <t>-D-glucuronopyranoside isomer 1</t>
    </r>
    <phoneticPr fontId="3" type="noConversion"/>
  </si>
  <si>
    <t>C54H86O25</t>
  </si>
  <si>
    <t>1179.5436 ([M-H+FA]-)</t>
  </si>
  <si>
    <t>Yang, J. L., Ha, T. K., Dhodary, B., Pyo, E., Nguyen, N. H., Cho, H., Kim, E., &amp; Oh, W. K. (2015). Oleanane triterpenes from the flowers of Camellia japonica inhibit porcine epidemic diarrhea virus (PEDV) replication. Journal of Medicinal Chemistry, 58(3), 1268-1280.</t>
  </si>
  <si>
    <t>10.65_887.2246m/z</t>
  </si>
  <si>
    <t xml:space="preserve"> camelliquercetiside C</t>
  </si>
  <si>
    <t>C41H44O22</t>
  </si>
  <si>
    <t>741.1876 ([M-H-coum]-), 585.1958, 301.0345 (quercetin), 300.0272</t>
  </si>
  <si>
    <t>MassBank of North America (MoNA) ID:  CCMSLIB00000579267</t>
  </si>
  <si>
    <t>10.67_901.2399m/z</t>
  </si>
  <si>
    <r>
      <t>kaempferol 3-neohesperidoside-7-(2"-</t>
    </r>
    <r>
      <rPr>
        <i/>
        <sz val="12"/>
        <rFont val="Arial"/>
        <family val="2"/>
      </rPr>
      <t>p</t>
    </r>
    <r>
      <rPr>
        <sz val="12"/>
        <rFont val="Arial"/>
        <family val="2"/>
      </rPr>
      <t>-coumaroylglucoside) isomer 1</t>
    </r>
    <phoneticPr fontId="3" type="noConversion"/>
  </si>
  <si>
    <t>615.1914, 285.0399 (kaempferol)</t>
  </si>
  <si>
    <t>HMDB ID: HMDB0041456</t>
  </si>
  <si>
    <t>10.70_509.1471n</t>
  </si>
  <si>
    <t>1017.2778 [M-H]-</t>
  </si>
  <si>
    <t>C54H50O20</t>
  </si>
  <si>
    <t>10.74_517.1448n</t>
  </si>
  <si>
    <t>camellikaempferoside C isomer 2</t>
  </si>
  <si>
    <t>1035.2952  [M+H]+</t>
  </si>
  <si>
    <t>1035.2952 (ESI+)</t>
  </si>
  <si>
    <t>(ESI+) 1057.2805 ([M+Na]+), 873.2485, 287.0547 (kaempferol),  165.0557 (coumaric acid), 147.0435</t>
  </si>
  <si>
    <t>10.76_483.1294m/z</t>
  </si>
  <si>
    <r>
      <t>di-</t>
    </r>
    <r>
      <rPr>
        <i/>
        <sz val="12"/>
        <rFont val="Arial"/>
        <family val="2"/>
      </rPr>
      <t>p</t>
    </r>
    <r>
      <rPr>
        <sz val="12"/>
        <rFont val="Arial"/>
        <family val="2"/>
      </rPr>
      <t>-</t>
    </r>
    <r>
      <rPr>
        <i/>
        <sz val="12"/>
        <rFont val="Arial"/>
        <family val="2"/>
      </rPr>
      <t>cis</t>
    </r>
    <r>
      <rPr>
        <sz val="12"/>
        <rFont val="Arial"/>
        <family val="2"/>
      </rPr>
      <t>-coumaroylquinic acid isomer 1</t>
    </r>
    <phoneticPr fontId="3" type="noConversion"/>
  </si>
  <si>
    <t>C25H24O10</t>
  </si>
  <si>
    <t>10.80_739.1875m/z</t>
  </si>
  <si>
    <t>kaempferol coumaroylrutinoside isomer 1</t>
  </si>
  <si>
    <t>C36H36O17</t>
  </si>
  <si>
    <t>431.0974, 285.0405 (kaempferol)</t>
  </si>
  <si>
    <t>HMDB ID: HMDB0037577</t>
  </si>
  <si>
    <t>10.81_917.2350m/z</t>
  </si>
  <si>
    <r>
      <t>quercetin 3-(6'''-</t>
    </r>
    <r>
      <rPr>
        <i/>
        <sz val="12"/>
        <rFont val="Arial"/>
        <family val="2"/>
      </rPr>
      <t>p</t>
    </r>
    <r>
      <rPr>
        <sz val="12"/>
        <rFont val="Arial"/>
        <family val="2"/>
      </rPr>
      <t>-coumaroylglucosyl)(1</t>
    </r>
    <r>
      <rPr>
        <sz val="12"/>
        <rFont val="宋体"/>
        <family val="3"/>
        <charset val="134"/>
      </rPr>
      <t>→</t>
    </r>
    <r>
      <rPr>
        <sz val="12"/>
        <rFont val="Arial"/>
        <family val="2"/>
      </rPr>
      <t>2)-rhamnoside 7-glucoside isomer 2</t>
    </r>
    <phoneticPr fontId="3" type="noConversion"/>
  </si>
  <si>
    <t>301.0337 (quercetin), 300.0266</t>
  </si>
  <si>
    <t>10.81_478.2406n</t>
  </si>
  <si>
    <t>unknown monoterpene glycoside</t>
  </si>
  <si>
    <t>C22H38O11</t>
  </si>
  <si>
    <t>Guo, Z. Y., Li, P., Huang, W., Wang, J. J., Liu, Y. J., Liu, B., Wang, Y. L., Wu, S. B., Kennelly, E. J., &amp; Long, C. L. (2014). Antioxidant and anti-inflammatory caffeoyl phenylpropanoid and secoiridoid glycosides from Jasminum nervosum stems, a Chinese folk medicine. Phytochemistry, 106, 124-133.</t>
  </si>
  <si>
    <t>10.86_524.1526n</t>
  </si>
  <si>
    <t>capilliposide II isomer 2</t>
    <phoneticPr fontId="3" type="noConversion"/>
  </si>
  <si>
    <t>1047.2952 [M-H]-</t>
    <phoneticPr fontId="3" type="noConversion"/>
  </si>
  <si>
    <t>901.2369 ([M-H-deoxyhexose]-), 523.1424, 431.0973, 285.0402 (kaempferol)</t>
    <phoneticPr fontId="3" type="noConversion"/>
  </si>
  <si>
    <t>10.88_1017.2868m/z</t>
  </si>
  <si>
    <r>
      <t>4',5,7-Trihydroxy-3-[2-</t>
    </r>
    <r>
      <rPr>
        <i/>
        <sz val="12"/>
        <rFont val="Arial"/>
        <family val="2"/>
      </rPr>
      <t>O</t>
    </r>
    <r>
      <rPr>
        <sz val="12"/>
        <rFont val="Arial"/>
        <family val="2"/>
      </rPr>
      <t>-</t>
    </r>
    <r>
      <rPr>
        <i/>
        <sz val="12"/>
        <rFont val="Arial"/>
        <family val="2"/>
      </rPr>
      <t>α</t>
    </r>
    <r>
      <rPr>
        <sz val="12"/>
        <rFont val="Arial"/>
        <family val="2"/>
      </rPr>
      <t>-L-rhamnopyranosyl-3 (or 4)-</t>
    </r>
    <r>
      <rPr>
        <i/>
        <sz val="12"/>
        <rFont val="Arial"/>
        <family val="2"/>
      </rPr>
      <t>O</t>
    </r>
    <r>
      <rPr>
        <sz val="12"/>
        <rFont val="Arial"/>
        <family val="2"/>
      </rPr>
      <t>-(4-hydroxy-trans-cinnamoyl)-6-</t>
    </r>
    <r>
      <rPr>
        <i/>
        <sz val="12"/>
        <rFont val="Arial"/>
        <family val="2"/>
      </rPr>
      <t>O</t>
    </r>
    <r>
      <rPr>
        <sz val="12"/>
        <rFont val="Arial"/>
        <family val="2"/>
      </rPr>
      <t>-(3-</t>
    </r>
    <r>
      <rPr>
        <i/>
        <sz val="12"/>
        <rFont val="Arial"/>
        <family val="2"/>
      </rPr>
      <t>O</t>
    </r>
    <r>
      <rPr>
        <sz val="12"/>
        <rFont val="Arial"/>
        <family val="2"/>
      </rPr>
      <t>-</t>
    </r>
    <r>
      <rPr>
        <i/>
        <sz val="12"/>
        <rFont val="Arial"/>
        <family val="2"/>
      </rPr>
      <t>β</t>
    </r>
    <r>
      <rPr>
        <sz val="12"/>
        <rFont val="Arial"/>
        <family val="2"/>
      </rPr>
      <t>-D-xylopyranosyl-alpha-L-rhamnopyranosyl)-</t>
    </r>
    <r>
      <rPr>
        <i/>
        <sz val="12"/>
        <rFont val="Arial"/>
        <family val="2"/>
      </rPr>
      <t>β</t>
    </r>
    <r>
      <rPr>
        <sz val="12"/>
        <rFont val="Arial"/>
        <family val="2"/>
      </rPr>
      <t>-D-galactopyranosyloxy]flavone</t>
    </r>
    <phoneticPr fontId="3" type="noConversion"/>
  </si>
  <si>
    <t>C47H54O25</t>
  </si>
  <si>
    <t>pubchem CID: 10920193/11815065</t>
  </si>
  <si>
    <t>10.89_901.2400m/z</t>
  </si>
  <si>
    <r>
      <t>kaempferol 3-neohesperidoside-7-(2"-</t>
    </r>
    <r>
      <rPr>
        <i/>
        <sz val="12"/>
        <rFont val="Arial"/>
        <family val="2"/>
      </rPr>
      <t>p</t>
    </r>
    <r>
      <rPr>
        <sz val="12"/>
        <rFont val="Arial"/>
        <family val="2"/>
      </rPr>
      <t>-coumaroylglucoside) isomer 2</t>
    </r>
    <phoneticPr fontId="3" type="noConversion"/>
  </si>
  <si>
    <t>285.0404 (kaempferol)</t>
  </si>
  <si>
    <t>10.90_436.1180n</t>
  </si>
  <si>
    <t>camellikaempferoside A isomer 1</t>
  </si>
  <si>
    <t>871.2294 [M-H]-</t>
  </si>
  <si>
    <t>C41H44O21</t>
  </si>
  <si>
    <t>725.1924 ([M-H-coum]-), 585.1821, 285.0401 (kaempferol)</t>
  </si>
  <si>
    <t>GNPS</t>
  </si>
  <si>
    <t>11.00_593.1297m/z</t>
  </si>
  <si>
    <t xml:space="preserve">kaempferol coumaroyl hexose </t>
  </si>
  <si>
    <t>285.0394 (kaempferol)</t>
  </si>
  <si>
    <t>11.02_755.1824m/z</t>
  </si>
  <si>
    <t>6"-(4-hydroxycinnamoyl)astragalin 4'-glucoside</t>
  </si>
  <si>
    <t>C36H36O18</t>
  </si>
  <si>
    <t>285.0410 (kaempferol)</t>
  </si>
  <si>
    <t>HMDB ID: HMDB0037437</t>
  </si>
  <si>
    <t>11.07_516.1550n</t>
    <phoneticPr fontId="3" type="noConversion"/>
  </si>
  <si>
    <r>
      <t>kaempferol 3-(</t>
    </r>
    <r>
      <rPr>
        <i/>
        <sz val="12"/>
        <rFont val="Arial"/>
        <family val="2"/>
      </rPr>
      <t>p</t>
    </r>
    <r>
      <rPr>
        <sz val="12"/>
        <rFont val="Arial"/>
        <family val="2"/>
      </rPr>
      <t>-coumaroyl-rhamnosyl)rutinoside-7-rhamnoside isomer 2</t>
    </r>
    <phoneticPr fontId="3" type="noConversion"/>
  </si>
  <si>
    <t>1031.3030 [M-H]-</t>
    <phoneticPr fontId="3" type="noConversion"/>
  </si>
  <si>
    <t>885.2428([M-H-deoxyhexose]-), 721.1988, 599.1995, 285.0396 (kaempferol), 145.0281</t>
    <phoneticPr fontId="3" type="noConversion"/>
  </si>
  <si>
    <t>11.08_901.2400m/z</t>
  </si>
  <si>
    <r>
      <t>kaempferol 3-neohesperidoside-7-(2"-</t>
    </r>
    <r>
      <rPr>
        <i/>
        <sz val="12"/>
        <rFont val="Arial"/>
        <family val="2"/>
      </rPr>
      <t>p</t>
    </r>
    <r>
      <rPr>
        <sz val="12"/>
        <rFont val="Arial"/>
        <family val="2"/>
      </rPr>
      <t>-coumaroylglucoside) isomer 3</t>
    </r>
    <phoneticPr fontId="3" type="noConversion"/>
  </si>
  <si>
    <t>615.1934, 285.0411 (kaempferol)</t>
  </si>
  <si>
    <t>11.13_871.2298m/z</t>
  </si>
  <si>
    <t>camellikaempferoside A isomer 2</t>
  </si>
  <si>
    <t>725.1915 ([M-H-coum]-), 585.1794, 285.0401 (kaempferol)</t>
  </si>
  <si>
    <t>11.18_1131.5571m/z</t>
  </si>
  <si>
    <t>calendulaglycoside A 6'-methyl ester</t>
  </si>
  <si>
    <t>triterpene glycosides</t>
  </si>
  <si>
    <t>C55H88O24</t>
  </si>
  <si>
    <t xml:space="preserve">1177.5613 ([M-H+FA]-) </t>
  </si>
  <si>
    <t>Ukiya, M., Akihisa, T., Yasukawa, K., Tokuda, H., Suzuki, T., &amp; Kimura, Y. (2006). Anti-inflammatory, anti-tumor-promoting, and cytotoxic activities of constituents of marigold (Calendula officinalis) flowers. Journal of Natural Products, 69(12), 1692-1696.</t>
  </si>
  <si>
    <t>11.20_448.2300n</t>
  </si>
  <si>
    <t>linalool primeveroside isomer 1</t>
  </si>
  <si>
    <t>C21H36O10</t>
  </si>
  <si>
    <t>493.2284 ([M-H+FA]-), 421.1692, 315.1807</t>
  </si>
  <si>
    <t>11.23_443.1260n</t>
  </si>
  <si>
    <r>
      <t>kaempferol 3-(4''-(</t>
    </r>
    <r>
      <rPr>
        <i/>
        <sz val="12"/>
        <rFont val="Arial"/>
        <family val="2"/>
      </rPr>
      <t>E</t>
    </r>
    <r>
      <rPr>
        <sz val="12"/>
        <rFont val="Arial"/>
        <family val="2"/>
      </rPr>
      <t>)-</t>
    </r>
    <r>
      <rPr>
        <i/>
        <sz val="12"/>
        <rFont val="Arial"/>
        <family val="2"/>
      </rPr>
      <t>p</t>
    </r>
    <r>
      <rPr>
        <sz val="12"/>
        <rFont val="Arial"/>
        <family val="2"/>
      </rPr>
      <t>-coumaroylrobinobioside)-7-rhamnoside isomer 2</t>
    </r>
    <phoneticPr fontId="3" type="noConversion"/>
  </si>
  <si>
    <t>885.2432 [M-H]-</t>
  </si>
  <si>
    <t>739.1857 ([M-H-deoxyhexose]-), 593.1540 ([M-H-deoxyhexose-coum]-), 575.1365, 431.0973 ([M-H-deoxyhexose-coum-hexose]-), 285.0407 (kaempferol), 284.0329</t>
  </si>
  <si>
    <t>11.26_739.1875m/z</t>
  </si>
  <si>
    <t>kaempferol coumaroylrutinoside isomer 2</t>
  </si>
  <si>
    <t>285.0405 (kaempferol)</t>
  </si>
  <si>
    <t>11.28_901.2399m/z</t>
  </si>
  <si>
    <r>
      <t>kaempferol 3-neohesperidoside-7-(2"-</t>
    </r>
    <r>
      <rPr>
        <i/>
        <sz val="12"/>
        <rFont val="Arial"/>
        <family val="2"/>
      </rPr>
      <t>p</t>
    </r>
    <r>
      <rPr>
        <sz val="12"/>
        <rFont val="Arial"/>
        <family val="2"/>
      </rPr>
      <t>-coumaroylglucoside) isomer 4</t>
    </r>
    <phoneticPr fontId="3" type="noConversion"/>
  </si>
  <si>
    <t>11.33_1189.5616m/z</t>
  </si>
  <si>
    <t>theasaponin A1</t>
    <phoneticPr fontId="3" type="noConversion"/>
  </si>
  <si>
    <t>C57H90O26</t>
  </si>
  <si>
    <t>NA</t>
  </si>
  <si>
    <t>Morikawa, T., Li, N., Nagatomo, A., Matsuda, H., Li, X., &amp; Yoshikawa, M. (2006). Triterpene saponins with gastroprotective effects from tea seed (the seeds of Camellia sinensis). Journal of Natural Products, 69(2), 185-190.</t>
  </si>
  <si>
    <t>11.36_1133.5360m/z</t>
  </si>
  <si>
    <r>
      <t>echinocystic acid 3-</t>
    </r>
    <r>
      <rPr>
        <i/>
        <sz val="12"/>
        <rFont val="Arial"/>
        <family val="2"/>
      </rPr>
      <t>O</t>
    </r>
    <r>
      <rPr>
        <sz val="12"/>
        <rFont val="Arial"/>
        <family val="2"/>
      </rPr>
      <t>-[</t>
    </r>
    <r>
      <rPr>
        <i/>
        <sz val="12"/>
        <rFont val="Arial"/>
        <family val="2"/>
      </rPr>
      <t>β</t>
    </r>
    <r>
      <rPr>
        <sz val="12"/>
        <rFont val="Arial"/>
        <family val="2"/>
      </rPr>
      <t>-D-galactopyranosyl(1</t>
    </r>
    <r>
      <rPr>
        <sz val="12"/>
        <rFont val="宋体"/>
        <family val="3"/>
        <charset val="134"/>
      </rPr>
      <t>→</t>
    </r>
    <r>
      <rPr>
        <sz val="12"/>
        <rFont val="Arial"/>
        <family val="2"/>
      </rPr>
      <t>2)]-[</t>
    </r>
    <r>
      <rPr>
        <i/>
        <sz val="12"/>
        <rFont val="Arial"/>
        <family val="2"/>
      </rPr>
      <t>β</t>
    </r>
    <r>
      <rPr>
        <sz val="12"/>
        <rFont val="Arial"/>
        <family val="2"/>
      </rPr>
      <t>-D-glucopyranosyl(1</t>
    </r>
    <r>
      <rPr>
        <sz val="12"/>
        <rFont val="宋体"/>
        <family val="3"/>
        <charset val="134"/>
      </rPr>
      <t>→</t>
    </r>
    <r>
      <rPr>
        <sz val="12"/>
        <rFont val="Arial"/>
        <family val="2"/>
      </rPr>
      <t>2)-</t>
    </r>
    <r>
      <rPr>
        <i/>
        <sz val="12"/>
        <rFont val="Arial"/>
        <family val="2"/>
      </rPr>
      <t>β</t>
    </r>
    <r>
      <rPr>
        <sz val="12"/>
        <rFont val="Arial"/>
        <family val="2"/>
      </rPr>
      <t>-D-galactopyranosyl(1</t>
    </r>
    <r>
      <rPr>
        <sz val="12"/>
        <rFont val="宋体"/>
        <family val="3"/>
        <charset val="134"/>
      </rPr>
      <t>→</t>
    </r>
    <r>
      <rPr>
        <sz val="12"/>
        <rFont val="Arial"/>
        <family val="2"/>
      </rPr>
      <t>3)]-</t>
    </r>
    <r>
      <rPr>
        <i/>
        <sz val="12"/>
        <rFont val="Arial"/>
        <family val="2"/>
      </rPr>
      <t>β</t>
    </r>
    <r>
      <rPr>
        <sz val="12"/>
        <rFont val="Arial"/>
        <family val="2"/>
      </rPr>
      <t>-D-glucuronopyranoside isomer 2</t>
    </r>
    <phoneticPr fontId="3" type="noConversion"/>
  </si>
  <si>
    <t>11.38_1175.5458m/z</t>
  </si>
  <si>
    <t>herniariasaponin isomer</t>
  </si>
  <si>
    <t>C56H88O26</t>
  </si>
  <si>
    <t>11.48_448.2301n</t>
  </si>
  <si>
    <t>linalool primeveroside isomer 2</t>
  </si>
  <si>
    <t>493.2286 ([M-H+FA]-), 421.1711, 315.1832</t>
  </si>
  <si>
    <t>11.57_985.5000m/z</t>
  </si>
  <si>
    <t>C49H78O20</t>
  </si>
  <si>
    <t>11.73_1043.5052m/z</t>
  </si>
  <si>
    <t>namonin E?</t>
  </si>
  <si>
    <t>furostanol saponins</t>
  </si>
  <si>
    <t>C51H80O22</t>
  </si>
  <si>
    <t>KNApSAck ID: C00046185</t>
  </si>
  <si>
    <t>12.44_483.1293m/z</t>
  </si>
  <si>
    <r>
      <t>di-</t>
    </r>
    <r>
      <rPr>
        <i/>
        <sz val="12"/>
        <rFont val="Arial"/>
        <family val="2"/>
      </rPr>
      <t>p</t>
    </r>
    <r>
      <rPr>
        <sz val="12"/>
        <rFont val="Arial"/>
        <family val="2"/>
      </rPr>
      <t>-</t>
    </r>
    <r>
      <rPr>
        <i/>
        <sz val="12"/>
        <rFont val="Arial"/>
        <family val="2"/>
      </rPr>
      <t>cis</t>
    </r>
    <r>
      <rPr>
        <sz val="12"/>
        <rFont val="Arial"/>
        <family val="2"/>
      </rPr>
      <t>-coumaroylquinic acid isomer 2</t>
    </r>
    <phoneticPr fontId="3" type="noConversion"/>
  </si>
  <si>
    <t>12.99_1085.5152m/z</t>
  </si>
  <si>
    <t>camellioside C isomer 1</t>
  </si>
  <si>
    <t>C53H82O23</t>
  </si>
  <si>
    <t>Zhang, X. F., Yang, S. L., Han, Y. Y., Zhao, L., Lu, G. L., Xia, T., &amp; Gao, L. P. (2014). Qualitative and quantitative analysis of triterpene saponins from tea seed pomace (Camellia oleifera Abel) and their activities against bacteria and fungi. Molecules, 19(6), 7568-7580.</t>
  </si>
  <si>
    <t>13.14_467.1913m/z</t>
  </si>
  <si>
    <t>paucin</t>
  </si>
  <si>
    <t>sesquiterpene lactone</t>
  </si>
  <si>
    <t>C23H32O10</t>
  </si>
  <si>
    <t>KNApSAck ID: C00003346</t>
  </si>
  <si>
    <t>13.20_881.4519m/z</t>
  </si>
  <si>
    <t>an unknown steroidal saponin</t>
  </si>
  <si>
    <t>steroidal saponins</t>
  </si>
  <si>
    <t>C45H70O17</t>
  </si>
  <si>
    <t>13.40_467.1343m/z</t>
  </si>
  <si>
    <t>C25H24O9</t>
    <phoneticPr fontId="3" type="noConversion"/>
  </si>
  <si>
    <t>13.67_1089.5469m/z</t>
  </si>
  <si>
    <t>saponin 61</t>
  </si>
  <si>
    <t>C53H86O23</t>
  </si>
  <si>
    <t>Decroo, C., Colson, E., Lemaur, V., Caulier, G., De Winter, J., Cabrera-Barjas, G., Cornil, J., Flammang, P., and Gerbaux, P. (2019). Ion mobility mass spectrometry of saponin ions. Rapid Commun Mass Spectrom 2, 22-33. doi: 10.1002/rcm.8193</t>
  </si>
  <si>
    <t>13.70_1075.5315m/z</t>
  </si>
  <si>
    <t>C52H84O23</t>
  </si>
  <si>
    <t>1121.5359 ([M-H+FA]-)</t>
  </si>
  <si>
    <t>13.77_1117.5415m/z</t>
  </si>
  <si>
    <t>camellidin III</t>
    <phoneticPr fontId="3" type="noConversion"/>
  </si>
  <si>
    <t>C54H86O24</t>
    <phoneticPr fontId="3" type="noConversion"/>
  </si>
  <si>
    <r>
      <t xml:space="preserve">Numata, A.,  Akihiko, K., Takako, K., Kyoko, Y., Natsu, N., Chika, T., Ryoko, F., &amp; Michiko, N. (1987). An antifeedant for the yellow butterfly larvae in Camellia japonica: A revised structure of camellidin II. </t>
    </r>
    <r>
      <rPr>
        <sz val="11"/>
        <rFont val="Arial"/>
        <family val="2"/>
        <charset val="134"/>
      </rPr>
      <t>Chem.Pharm.Bull.,  35, 3948-3951.</t>
    </r>
    <phoneticPr fontId="3" type="noConversion"/>
  </si>
  <si>
    <t>14.04_739.1663m/z</t>
  </si>
  <si>
    <r>
      <t>2'',4''-Bis-</t>
    </r>
    <r>
      <rPr>
        <i/>
        <sz val="12"/>
        <rFont val="Arial"/>
        <family val="2"/>
      </rPr>
      <t>O</t>
    </r>
    <r>
      <rPr>
        <sz val="12"/>
        <rFont val="Arial"/>
        <family val="2"/>
      </rPr>
      <t>-(4-hydroxycinnamoyl)astragalin</t>
    </r>
    <phoneticPr fontId="3" type="noConversion"/>
  </si>
  <si>
    <t>C39H32O15</t>
  </si>
  <si>
    <t>285.0392 (kaempferol)</t>
  </si>
  <si>
    <t>HMDB ID: HMDB0037435</t>
  </si>
  <si>
    <t>14.37_1088.5391n</t>
  </si>
  <si>
    <t>sanchakasaponin A</t>
    <phoneticPr fontId="3" type="noConversion"/>
  </si>
  <si>
    <t>C53H84O23</t>
    <phoneticPr fontId="3" type="noConversion"/>
  </si>
  <si>
    <t>Fujimoto, K., Nakamura, S., Nakashima, S., Matsumoto, T., Uno, K., Ohta, T., Miura, T., Matsuda, H., and Yoshikawa, M. (2012). Medicinal flowers. XXXV. Nor-oleanane-type and acylated oleanane-type triterpene saponins from the flower buds of Chinese Camellia japonica and their inhibitory effects on melanogenesis. Chem Pharm Bull 60, 1188-1194. doi: 10.1248/cpb.c12-00473</t>
  </si>
  <si>
    <t>14.42_1059.5365m/z</t>
  </si>
  <si>
    <t>medicoside I isomer</t>
    <phoneticPr fontId="3" type="noConversion"/>
  </si>
  <si>
    <t>C52H84O22</t>
    <phoneticPr fontId="3" type="noConversion"/>
  </si>
  <si>
    <t>HMDB0039280</t>
    <phoneticPr fontId="3" type="noConversion"/>
  </si>
  <si>
    <t>14.47_1085.5159m/z</t>
  </si>
  <si>
    <t>camellioside C isomer 2</t>
  </si>
  <si>
    <t>triterpenoids</t>
  </si>
  <si>
    <r>
      <t>HMDB ID</t>
    </r>
    <r>
      <rPr>
        <sz val="12"/>
        <rFont val="宋体"/>
        <family val="3"/>
        <charset val="134"/>
      </rPr>
      <t>：</t>
    </r>
    <r>
      <rPr>
        <sz val="12"/>
        <rFont val="Arial"/>
        <family val="2"/>
      </rPr>
      <t>HMDB0039006</t>
    </r>
  </si>
  <si>
    <t>14.50_1147.5363m/z</t>
    <phoneticPr fontId="3" type="noConversion"/>
  </si>
  <si>
    <t>C58H84O23</t>
    <phoneticPr fontId="3" type="noConversion"/>
  </si>
  <si>
    <t>14.75_927.4948m/z</t>
  </si>
  <si>
    <t>saponin I</t>
  </si>
  <si>
    <t>C47H76O18</t>
  </si>
  <si>
    <t>14.77_1173.5669m/z</t>
  </si>
  <si>
    <t>yemuoside I isomer 1</t>
  </si>
  <si>
    <t>C57H90O25</t>
  </si>
  <si>
    <t>1175.5849 (ESI+)</t>
  </si>
  <si>
    <t>1175.5823 (ESI+)</t>
  </si>
  <si>
    <t>(ESI+) 1197.5674 ([M+Na]+),  631.3840, 625.1591, 613.3737, 595.3768, 555.4045, 537.3923, 519.3784, 455.3515, 437.3411, 419.3305, 407.3302, 401.3197, 389.3194</t>
  </si>
  <si>
    <t>Wang, H. B., Yu, D. Q., &amp; Liang, X. T. (1991). Yemuoside I, a new nortriterpenoid glycoside from Stauntonia chinensis. Journal of Natural Products, 54(4), 1097-1101.</t>
  </si>
  <si>
    <t>14.83_1159.5514m/z</t>
  </si>
  <si>
    <t>C56H88O25</t>
  </si>
  <si>
    <t>Dictionary of Natural Products (DNP)</t>
  </si>
  <si>
    <t>14.94_1057.5213m/z</t>
  </si>
  <si>
    <t>araloside B isomer</t>
  </si>
  <si>
    <t>C52H82O22</t>
  </si>
  <si>
    <t>14.97_1089.5396m/z</t>
  </si>
  <si>
    <t>C63H78O16</t>
  </si>
  <si>
    <t>15.12_1027.5106m/z</t>
  </si>
  <si>
    <t>TR-Saponin C</t>
  </si>
  <si>
    <t>C51H80O21</t>
  </si>
  <si>
    <t>pubchem CID: 131751714</t>
  </si>
  <si>
    <t>15.24_1187.5466m/z</t>
  </si>
  <si>
    <t>theasaponin E6</t>
    <phoneticPr fontId="3" type="noConversion"/>
  </si>
  <si>
    <t>C57H88O26</t>
    <phoneticPr fontId="3" type="noConversion"/>
  </si>
  <si>
    <t>Guo, N., Tong, T., Ren, N., Tu, Y., and Li, B. (2018). Saponins from seeds of Genus Camellia: Phytochemistry and bioactivity. Phytochemistry 149, 42-55. doi: 10.1016/j.phytochem.2018.02.002</t>
  </si>
  <si>
    <t>15.42_1173.5674m/z</t>
  </si>
  <si>
    <t>yemuoside I isomer 3</t>
    <phoneticPr fontId="3" type="noConversion"/>
  </si>
  <si>
    <t>(ESI+) 1197.5664 ([M+Na]+),  631.3837, 625.1597, 613.3723, 537.3929, 455.3520, 437.3412, 419.3300, 401.3193</t>
    <phoneticPr fontId="3" type="noConversion"/>
  </si>
  <si>
    <t>15.56_1175.5821m/z</t>
  </si>
  <si>
    <t>asterlingulatoside D</t>
    <phoneticPr fontId="3" type="noConversion"/>
  </si>
  <si>
    <t>terpenoid glycosides</t>
    <phoneticPr fontId="3" type="noConversion"/>
  </si>
  <si>
    <t>C57H92O25</t>
    <phoneticPr fontId="3" type="noConversion"/>
  </si>
  <si>
    <t>15.57_1116.5696n</t>
  </si>
  <si>
    <t>xanifolia-Y0 isomer</t>
    <phoneticPr fontId="3" type="noConversion"/>
  </si>
  <si>
    <t>C55H88O23</t>
    <phoneticPr fontId="3" type="noConversion"/>
  </si>
  <si>
    <t>15.62_1101.5465m/z</t>
  </si>
  <si>
    <t>C54H86O23</t>
  </si>
  <si>
    <t>1147.5497 ([M-H+FA]-)</t>
  </si>
  <si>
    <t>15.65_1173.5669m/z</t>
  </si>
  <si>
    <t>yemuoside I isomer 2</t>
  </si>
  <si>
    <t>15.84_1195.5503m/z</t>
  </si>
  <si>
    <t>C66H84O20</t>
    <phoneticPr fontId="3" type="noConversion"/>
  </si>
  <si>
    <t>15.92_969.5050m/z</t>
  </si>
  <si>
    <t>saponin Iac</t>
    <phoneticPr fontId="3" type="noConversion"/>
  </si>
  <si>
    <t>C49H78O19</t>
    <phoneticPr fontId="3" type="noConversion"/>
  </si>
  <si>
    <t>15.97_1145.5512m/z</t>
  </si>
  <si>
    <t>acutanguloside E</t>
    <phoneticPr fontId="3" type="noConversion"/>
  </si>
  <si>
    <t>C59H86O22</t>
    <phoneticPr fontId="3" type="noConversion"/>
  </si>
  <si>
    <t>pubchem CID: 11228621  </t>
    <phoneticPr fontId="3" type="noConversion"/>
  </si>
  <si>
    <t>16.06_837.4626m/z</t>
  </si>
  <si>
    <t>C44H70O15</t>
  </si>
  <si>
    <t>16.13_1157.5718m/z</t>
  </si>
  <si>
    <t>eupteleasaponin IV isomer 1</t>
    <phoneticPr fontId="3" type="noConversion"/>
  </si>
  <si>
    <t>C57H90O24</t>
  </si>
  <si>
    <t>1159.5900 (ESI+)</t>
  </si>
  <si>
    <t>(ESI+) 1181.5728 ([M+Na]+, 633.4005, 615.3898, 597.3787, 532.2582, 439.3568, 421.3456, 403.3353</t>
  </si>
  <si>
    <t>pubchem CID: 10630095</t>
    <phoneticPr fontId="3" type="noConversion"/>
  </si>
  <si>
    <t>16.19_1147.5300m/z</t>
  </si>
  <si>
    <t>unknown, isomer of 14.50_1147.5363m/z</t>
  </si>
  <si>
    <t>16.21_1083.5361m/z</t>
  </si>
  <si>
    <t>oleiferasaponin C5</t>
    <phoneticPr fontId="3" type="noConversion"/>
  </si>
  <si>
    <t>C54H84O22</t>
    <phoneticPr fontId="3" type="noConversion"/>
  </si>
  <si>
    <t>Zong, J.F., Peng, Y.R., Bao, G.H., Hou, R.Y., and Wan, X.C. (2016). Two new oleanane-type saponins with anti-proliferative activity from Camellia oleifera Abel. seed cake. Molecules 21. doi: 10.3390/molecules21020188</t>
  </si>
  <si>
    <t>16.25_1069.5205m/z</t>
  </si>
  <si>
    <t>camellioside H</t>
  </si>
  <si>
    <t>C53H82O22</t>
  </si>
  <si>
    <t>Thao, N.T.P., Hung, T.M., Cuong, T.D., Kim, J.C., Kim, E.H., Jin, S.E., Na, M., Lee, Y.M., Kim, Y.H., Choi, J.S., and Min, B.S. (2010). 28-Nor-oleanane-type triterpene saponins from Camellia japonica and their inhibitory activity on LPS-induced NO production in macrophage RAW264.7 cells. Bioorg. Med. Chem. Lett. 20, 7435-7439. doi: 10.1016/j.bmcl.2010.10.013</t>
  </si>
  <si>
    <t>16.26_1187.5814m/z</t>
  </si>
  <si>
    <t>camelliasaponin A1/A2</t>
  </si>
  <si>
    <t>C58H92O25</t>
  </si>
  <si>
    <t>Wu, X., Jia, L., Wu, J., Liu, Y., Kang, H., Liu, X., Li, P., He, P., Tu, Y., and Li, B. (2019). Simultaneous Determination and Quantification of Triterpene Saponins from Camellia sinensis Seeds Using UPLC-PDA-QTOF-MS/MS. Molecules 24. doi: 10.3390/molecules24203794</t>
  </si>
  <si>
    <t>16.31_1015.4887m/z</t>
  </si>
  <si>
    <t>tencissoside C isomer 1</t>
    <phoneticPr fontId="3" type="noConversion"/>
  </si>
  <si>
    <r>
      <t>polyoxypregnane</t>
    </r>
    <r>
      <rPr>
        <sz val="11"/>
        <rFont val="Arial"/>
        <family val="2"/>
        <charset val="134"/>
      </rPr>
      <t xml:space="preserve"> glycosides</t>
    </r>
  </si>
  <si>
    <t>C53H76O19</t>
    <phoneticPr fontId="3" type="noConversion"/>
  </si>
  <si>
    <t>Chen, J., Li, X., Sun, C., Pan, Y., and Schlunegger, U.P. (2008). Identification of polyoxypregnane glycosides from the stems of Marsdenia tenacissima by high-performance liquid chromatography/tandem mass spectrometry. Talanta 77, 152-159. doi: 10.1016/j.talanta.2008.05.054</t>
  </si>
  <si>
    <t>16.34_1171.5833m/z</t>
  </si>
  <si>
    <r>
      <t>3-</t>
    </r>
    <r>
      <rPr>
        <i/>
        <sz val="12"/>
        <rFont val="Arial"/>
        <family val="2"/>
      </rPr>
      <t>O</t>
    </r>
    <r>
      <rPr>
        <sz val="12"/>
        <rFont val="Arial"/>
        <family val="2"/>
      </rPr>
      <t>-(4-</t>
    </r>
    <r>
      <rPr>
        <i/>
        <sz val="12"/>
        <rFont val="Arial"/>
        <family val="2"/>
      </rPr>
      <t>O</t>
    </r>
    <r>
      <rPr>
        <sz val="12"/>
        <rFont val="Arial"/>
        <family val="2"/>
      </rPr>
      <t>-[3-hydroxy-3-methylglutaryl])-</t>
    </r>
    <r>
      <rPr>
        <i/>
        <sz val="12"/>
        <rFont val="Arial"/>
        <family val="2"/>
      </rPr>
      <t>α</t>
    </r>
    <r>
      <rPr>
        <sz val="12"/>
        <rFont val="Arial"/>
        <family val="2"/>
      </rPr>
      <t>-L-arabinopyranosyl-(1</t>
    </r>
    <r>
      <rPr>
        <sz val="12"/>
        <rFont val="宋体"/>
        <family val="3"/>
        <charset val="134"/>
      </rPr>
      <t>→</t>
    </r>
    <r>
      <rPr>
        <sz val="12"/>
        <rFont val="Arial"/>
        <family val="2"/>
      </rPr>
      <t>3)-</t>
    </r>
    <r>
      <rPr>
        <i/>
        <sz val="12"/>
        <rFont val="Arial"/>
        <family val="2"/>
      </rPr>
      <t>α</t>
    </r>
    <r>
      <rPr>
        <sz val="12"/>
        <rFont val="Arial"/>
        <family val="2"/>
      </rPr>
      <t>-L-rhamnopyranosyl-(1</t>
    </r>
    <r>
      <rPr>
        <sz val="12"/>
        <rFont val="宋体"/>
        <family val="3"/>
        <charset val="134"/>
      </rPr>
      <t>→</t>
    </r>
    <r>
      <rPr>
        <sz val="12"/>
        <rFont val="Arial"/>
        <family val="2"/>
      </rPr>
      <t>2)-[</t>
    </r>
    <r>
      <rPr>
        <i/>
        <sz val="12"/>
        <rFont val="Arial"/>
        <family val="2"/>
      </rPr>
      <t>α</t>
    </r>
    <r>
      <rPr>
        <sz val="12"/>
        <rFont val="Arial"/>
        <family val="2"/>
      </rPr>
      <t>-D-glucopyranosyl-(1</t>
    </r>
    <r>
      <rPr>
        <sz val="12"/>
        <rFont val="宋体"/>
        <family val="3"/>
        <charset val="134"/>
      </rPr>
      <t>→</t>
    </r>
    <r>
      <rPr>
        <sz val="12"/>
        <rFont val="Arial"/>
        <family val="2"/>
      </rPr>
      <t>4)]-</t>
    </r>
    <r>
      <rPr>
        <i/>
        <sz val="12"/>
        <rFont val="Arial"/>
        <family val="2"/>
      </rPr>
      <t>α</t>
    </r>
    <r>
      <rPr>
        <sz val="12"/>
        <rFont val="Arial"/>
        <family val="2"/>
      </rPr>
      <t xml:space="preserve">-L-arabinopyranosyloleanolic acid </t>
    </r>
    <phoneticPr fontId="3" type="noConversion"/>
  </si>
  <si>
    <t>C58H92O24</t>
    <phoneticPr fontId="3" type="noConversion"/>
  </si>
  <si>
    <t>Pertuit, D., Mitaine-Offer, A.-C., Miyamoto, T., Tanaka, C., Tran, D., Delaude, C., and Lacaille-Dubois, M.-A. (2019). Triterpenoid saponins from the root bark of Haplocoelum congolanum. Nat. Prod. Commun. 14, 1934578X1985136. doi: 10.1177/1934578x19851369</t>
  </si>
  <si>
    <t>16.35_1147.5301m/z</t>
  </si>
  <si>
    <t>16.36_1157.5720m/z</t>
  </si>
  <si>
    <t>eupteleasaponin IV isomer 2</t>
    <phoneticPr fontId="3" type="noConversion"/>
  </si>
  <si>
    <t>[M+H]+</t>
    <phoneticPr fontId="3" type="noConversion"/>
  </si>
  <si>
    <t>1159.5867 (ESI+)</t>
  </si>
  <si>
    <t>(ESI+) 1181.5715 ([M+Na]+, 1081.5029, 1063.5045, 633.3997,  625.1585,  615.3890, 597.3781, 532.2564, 439.3560, 421.3456</t>
    <phoneticPr fontId="3" type="noConversion"/>
  </si>
  <si>
    <t>16.41_1189.5400m/z</t>
  </si>
  <si>
    <t>C60H86O24</t>
    <phoneticPr fontId="3" type="noConversion"/>
  </si>
  <si>
    <t>16.41_1125.5460m/z</t>
    <phoneticPr fontId="3" type="noConversion"/>
  </si>
  <si>
    <t>xanifolia-Y3 isomer 1</t>
    <phoneticPr fontId="3" type="noConversion"/>
  </si>
  <si>
    <t>C56H86O23</t>
    <phoneticPr fontId="3" type="noConversion"/>
  </si>
  <si>
    <t>16.46_1183.5494m/z</t>
  </si>
  <si>
    <t>C58H88O25</t>
    <phoneticPr fontId="3" type="noConversion"/>
  </si>
  <si>
    <t>16.54_1057.4992m/z</t>
  </si>
  <si>
    <t>C55H78O20</t>
    <phoneticPr fontId="3" type="noConversion"/>
  </si>
  <si>
    <t>16.64_1147.5298m/z</t>
  </si>
  <si>
    <t>16.69_1125.5461m/z</t>
  </si>
  <si>
    <t>xanifolia-Y3 isomer 2</t>
    <phoneticPr fontId="3" type="noConversion"/>
  </si>
  <si>
    <t>16.80_1131.5352m/z</t>
  </si>
  <si>
    <t>tragopogonsaponin E</t>
  </si>
  <si>
    <t>C58H84O22</t>
  </si>
  <si>
    <t>16.81_1015.4888m/z</t>
  </si>
  <si>
    <t>tencissoside C isomer 2</t>
    <phoneticPr fontId="3" type="noConversion"/>
  </si>
  <si>
    <t>16.86_993.5047m/z</t>
  </si>
  <si>
    <t>rogachaponin</t>
  </si>
  <si>
    <t>C51H78O19</t>
  </si>
  <si>
    <t>Cui, C., Zong, J., Sun, Y., Zhang, L., Ho, C.-T., Wan, X., and Hou, R. (2018). Triterpenoid saponins from the genus Camellia: structures, biological activities, and molecular simulation for structure–activity relationship. Food &amp; Function 9, 3069-3091. doi: 10.1039/c8fo00755a</t>
  </si>
  <si>
    <t>16.91_1159.5298m/z</t>
  </si>
  <si>
    <t>C66H80O18</t>
  </si>
  <si>
    <t>16.96_1173.5451m/z</t>
  </si>
  <si>
    <t>C60H86O23</t>
  </si>
  <si>
    <t>16.98_999.4939m/z</t>
  </si>
  <si>
    <t>C53H76O18</t>
    <phoneticPr fontId="3" type="noConversion"/>
  </si>
  <si>
    <t>Supplementary Data 4. Details of 258 annotated metabolites detected under NEG mode</t>
    <phoneticPr fontId="3" type="noConversion"/>
  </si>
  <si>
    <t>acids</t>
  </si>
  <si>
    <t xml:space="preserve"> aci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_);[Red]\(0.00\)"/>
    <numFmt numFmtId="166" formatCode="0.0000_);[Red]\(0.0000\)"/>
  </numFmts>
  <fonts count="15">
    <font>
      <sz val="11"/>
      <color theme="1"/>
      <name val="Arial"/>
      <family val="2"/>
      <charset val="134"/>
    </font>
    <font>
      <sz val="11"/>
      <color theme="1"/>
      <name val="Arial"/>
      <family val="2"/>
      <charset val="134"/>
    </font>
    <font>
      <b/>
      <sz val="16"/>
      <color theme="1"/>
      <name val="Arial"/>
      <family val="2"/>
    </font>
    <font>
      <sz val="9"/>
      <name val="Arial"/>
      <family val="2"/>
      <charset val="134"/>
    </font>
    <font>
      <sz val="12"/>
      <color theme="1"/>
      <name val="Arial"/>
      <family val="2"/>
    </font>
    <font>
      <b/>
      <sz val="12"/>
      <name val="Arial"/>
      <family val="2"/>
    </font>
    <font>
      <sz val="12"/>
      <name val="Arial"/>
      <family val="2"/>
    </font>
    <font>
      <sz val="11"/>
      <color theme="1"/>
      <name val="Calibri"/>
      <family val="2"/>
      <scheme val="minor"/>
    </font>
    <font>
      <sz val="11"/>
      <color theme="1"/>
      <name val="Calibri"/>
      <family val="2"/>
      <charset val="134"/>
      <scheme val="minor"/>
    </font>
    <font>
      <sz val="12"/>
      <name val="Arial"/>
      <family val="2"/>
      <charset val="134"/>
    </font>
    <font>
      <sz val="9"/>
      <name val="Calibri"/>
      <family val="2"/>
      <charset val="134"/>
      <scheme val="minor"/>
    </font>
    <font>
      <i/>
      <sz val="12"/>
      <name val="Arial"/>
      <family val="2"/>
    </font>
    <font>
      <sz val="12"/>
      <name val="宋体"/>
      <family val="3"/>
      <charset val="134"/>
    </font>
    <font>
      <i/>
      <sz val="12"/>
      <name val="宋体"/>
      <family val="3"/>
      <charset val="134"/>
    </font>
    <font>
      <sz val="11"/>
      <name val="Arial"/>
      <family val="2"/>
      <charset val="134"/>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8">
    <xf numFmtId="0" fontId="0" fillId="0" borderId="0">
      <alignment vertical="center"/>
    </xf>
    <xf numFmtId="0" fontId="7" fillId="0" borderId="0"/>
    <xf numFmtId="0" fontId="7" fillId="0" borderId="0"/>
    <xf numFmtId="0" fontId="8" fillId="0" borderId="0">
      <alignment vertical="center"/>
    </xf>
    <xf numFmtId="0" fontId="1" fillId="0" borderId="0">
      <alignment vertical="center"/>
    </xf>
    <xf numFmtId="0" fontId="7" fillId="0" borderId="0"/>
    <xf numFmtId="0" fontId="7" fillId="0" borderId="0"/>
    <xf numFmtId="0" fontId="7" fillId="0" borderId="0"/>
  </cellStyleXfs>
  <cellXfs count="47">
    <xf numFmtId="0" fontId="0" fillId="0" borderId="0" xfId="0">
      <alignment vertical="center"/>
    </xf>
    <xf numFmtId="0" fontId="2" fillId="0" borderId="1" xfId="0" applyFont="1" applyBorder="1" applyAlignment="1">
      <alignment horizontal="left" vertical="center"/>
    </xf>
    <xf numFmtId="0" fontId="5" fillId="2" borderId="1" xfId="0" applyFont="1" applyFill="1" applyBorder="1" applyAlignment="1">
      <alignment horizontal="center" vertical="center"/>
    </xf>
    <xf numFmtId="2" fontId="5" fillId="2" borderId="1" xfId="0" applyNumberFormat="1" applyFont="1" applyFill="1" applyBorder="1" applyAlignment="1">
      <alignment horizontal="center" vertical="center"/>
    </xf>
    <xf numFmtId="164" fontId="5" fillId="2" borderId="1" xfId="0" applyNumberFormat="1" applyFont="1" applyFill="1" applyBorder="1" applyAlignment="1">
      <alignment horizontal="center" vertical="center"/>
    </xf>
    <xf numFmtId="0" fontId="6" fillId="2" borderId="1" xfId="0" applyFont="1" applyFill="1" applyBorder="1" applyAlignment="1">
      <alignment horizontal="center" vertical="center"/>
    </xf>
    <xf numFmtId="2" fontId="6" fillId="2" borderId="1" xfId="0" applyNumberFormat="1" applyFont="1" applyFill="1" applyBorder="1" applyAlignment="1">
      <alignment horizontal="center" vertical="center"/>
    </xf>
    <xf numFmtId="164" fontId="6" fillId="2" borderId="1" xfId="1" applyNumberFormat="1" applyFont="1" applyFill="1" applyBorder="1" applyAlignment="1">
      <alignment horizontal="center" vertical="center"/>
    </xf>
    <xf numFmtId="0" fontId="6" fillId="2" borderId="1" xfId="1" applyFont="1" applyFill="1" applyBorder="1" applyAlignment="1">
      <alignment horizontal="center" vertical="center"/>
    </xf>
    <xf numFmtId="0" fontId="6" fillId="2" borderId="1" xfId="2" applyFont="1" applyFill="1" applyBorder="1" applyAlignment="1">
      <alignment horizontal="center" vertical="center"/>
    </xf>
    <xf numFmtId="0" fontId="6" fillId="2" borderId="1" xfId="3" applyFont="1" applyFill="1" applyBorder="1" applyAlignment="1">
      <alignment horizontal="center" vertical="center"/>
    </xf>
    <xf numFmtId="2" fontId="6" fillId="2" borderId="1" xfId="3" applyNumberFormat="1" applyFont="1" applyFill="1" applyBorder="1" applyAlignment="1">
      <alignment horizontal="center" vertical="center"/>
    </xf>
    <xf numFmtId="0" fontId="9" fillId="2" borderId="1" xfId="0" applyFont="1" applyFill="1" applyBorder="1" applyAlignment="1">
      <alignment horizontal="center" vertical="center"/>
    </xf>
    <xf numFmtId="165" fontId="6" fillId="2" borderId="1" xfId="0" applyNumberFormat="1" applyFont="1" applyFill="1" applyBorder="1" applyAlignment="1">
      <alignment horizontal="center" vertical="center"/>
    </xf>
    <xf numFmtId="164" fontId="6" fillId="2" borderId="1" xfId="0" applyNumberFormat="1" applyFont="1" applyFill="1" applyBorder="1" applyAlignment="1">
      <alignment horizontal="center" vertical="center"/>
    </xf>
    <xf numFmtId="0" fontId="6" fillId="2" borderId="1" xfId="4" applyFont="1" applyFill="1" applyBorder="1" applyAlignment="1">
      <alignment horizontal="center" vertical="center"/>
    </xf>
    <xf numFmtId="165" fontId="6" fillId="2" borderId="1" xfId="4" applyNumberFormat="1" applyFont="1" applyFill="1" applyBorder="1" applyAlignment="1">
      <alignment horizontal="center" vertical="center"/>
    </xf>
    <xf numFmtId="164" fontId="6" fillId="2" borderId="1" xfId="4" applyNumberFormat="1" applyFont="1" applyFill="1" applyBorder="1" applyAlignment="1">
      <alignment horizontal="center" vertical="center"/>
    </xf>
    <xf numFmtId="0" fontId="6" fillId="2" borderId="1" xfId="4" applyFont="1" applyFill="1" applyBorder="1" applyAlignment="1">
      <alignment horizontal="center" vertical="center" wrapText="1"/>
    </xf>
    <xf numFmtId="2" fontId="6" fillId="2" borderId="1" xfId="4" applyNumberFormat="1" applyFont="1" applyFill="1" applyBorder="1" applyAlignment="1">
      <alignment horizontal="center" vertical="center"/>
    </xf>
    <xf numFmtId="0" fontId="6" fillId="2" borderId="1" xfId="5" applyFont="1" applyFill="1" applyBorder="1" applyAlignment="1">
      <alignment horizontal="center" vertical="center"/>
    </xf>
    <xf numFmtId="0" fontId="6" fillId="2" borderId="1" xfId="6" applyFont="1" applyFill="1" applyBorder="1" applyAlignment="1">
      <alignment horizontal="center" vertical="center"/>
    </xf>
    <xf numFmtId="164" fontId="6" fillId="2" borderId="1" xfId="6" applyNumberFormat="1" applyFont="1" applyFill="1" applyBorder="1" applyAlignment="1">
      <alignment horizontal="center" vertical="center"/>
    </xf>
    <xf numFmtId="0" fontId="9" fillId="2" borderId="1" xfId="4" applyFont="1" applyFill="1" applyBorder="1" applyAlignment="1">
      <alignment horizontal="center" vertical="center"/>
    </xf>
    <xf numFmtId="164" fontId="9" fillId="2" borderId="1" xfId="4" applyNumberFormat="1" applyFont="1" applyFill="1" applyBorder="1" applyAlignment="1">
      <alignment horizontal="center" vertical="center"/>
    </xf>
    <xf numFmtId="2" fontId="9" fillId="2" borderId="1" xfId="4" applyNumberFormat="1" applyFont="1" applyFill="1" applyBorder="1" applyAlignment="1">
      <alignment horizontal="center" vertical="center"/>
    </xf>
    <xf numFmtId="166" fontId="6" fillId="2" borderId="1" xfId="4" applyNumberFormat="1" applyFont="1" applyFill="1" applyBorder="1" applyAlignment="1">
      <alignment horizontal="center" vertical="center"/>
    </xf>
    <xf numFmtId="165" fontId="6" fillId="2" borderId="1" xfId="6" applyNumberFormat="1" applyFont="1" applyFill="1" applyBorder="1" applyAlignment="1">
      <alignment horizontal="center" vertical="center"/>
    </xf>
    <xf numFmtId="2" fontId="6" fillId="2" borderId="1" xfId="1" applyNumberFormat="1" applyFont="1" applyFill="1" applyBorder="1" applyAlignment="1">
      <alignment horizontal="center" vertical="center"/>
    </xf>
    <xf numFmtId="0" fontId="6" fillId="2" borderId="1" xfId="2" applyFont="1" applyFill="1" applyBorder="1" applyAlignment="1">
      <alignment horizontal="center" vertical="center" wrapText="1"/>
    </xf>
    <xf numFmtId="164" fontId="6" fillId="2" borderId="1" xfId="3" applyNumberFormat="1" applyFont="1" applyFill="1" applyBorder="1" applyAlignment="1">
      <alignment horizontal="center" vertical="center"/>
    </xf>
    <xf numFmtId="0" fontId="0" fillId="0" borderId="0" xfId="0" applyAlignment="1">
      <alignment vertical="center" wrapText="1"/>
    </xf>
    <xf numFmtId="0" fontId="5" fillId="2" borderId="1" xfId="0" applyFont="1" applyFill="1" applyBorder="1" applyAlignment="1">
      <alignment horizontal="center" vertical="center" wrapText="1"/>
    </xf>
    <xf numFmtId="0" fontId="6" fillId="2" borderId="1" xfId="0" applyFont="1" applyFill="1" applyBorder="1" applyAlignment="1">
      <alignment horizontal="center" vertical="center" wrapText="1"/>
    </xf>
    <xf numFmtId="0" fontId="9" fillId="2" borderId="1" xfId="0" applyFont="1" applyFill="1" applyBorder="1" applyAlignment="1">
      <alignment horizontal="center" vertical="center" wrapText="1"/>
    </xf>
    <xf numFmtId="0" fontId="6" fillId="2" borderId="1" xfId="6" applyFont="1" applyFill="1" applyBorder="1" applyAlignment="1">
      <alignment horizontal="center" vertical="center" wrapText="1"/>
    </xf>
    <xf numFmtId="0" fontId="6" fillId="2" borderId="1" xfId="1" applyFont="1" applyFill="1" applyBorder="1" applyAlignment="1">
      <alignment horizontal="center" vertical="center" wrapText="1"/>
    </xf>
    <xf numFmtId="164" fontId="6" fillId="2" borderId="1" xfId="4" applyNumberFormat="1" applyFont="1" applyFill="1" applyBorder="1" applyAlignment="1">
      <alignment horizontal="center" vertical="center" wrapText="1"/>
    </xf>
    <xf numFmtId="0" fontId="6" fillId="2" borderId="1" xfId="3" applyFont="1" applyFill="1" applyBorder="1" applyAlignment="1">
      <alignment horizontal="center" vertical="center" wrapText="1"/>
    </xf>
    <xf numFmtId="0" fontId="9" fillId="2" borderId="0" xfId="0" applyFont="1" applyFill="1" applyAlignment="1">
      <alignment horizontal="center" vertical="center" wrapText="1"/>
    </xf>
    <xf numFmtId="164" fontId="5" fillId="2" borderId="1" xfId="0" applyNumberFormat="1" applyFont="1" applyFill="1" applyBorder="1" applyAlignment="1">
      <alignment horizontal="center" vertical="center" wrapText="1"/>
    </xf>
    <xf numFmtId="164" fontId="6" fillId="2" borderId="1" xfId="0" applyNumberFormat="1" applyFont="1" applyFill="1" applyBorder="1" applyAlignment="1">
      <alignment horizontal="center" vertical="center" wrapText="1"/>
    </xf>
    <xf numFmtId="0" fontId="9" fillId="2" borderId="1" xfId="4" applyFont="1" applyFill="1" applyBorder="1" applyAlignment="1">
      <alignment horizontal="center" vertical="center" wrapText="1"/>
    </xf>
    <xf numFmtId="164" fontId="6" fillId="2" borderId="1" xfId="3" applyNumberFormat="1" applyFont="1" applyFill="1" applyBorder="1" applyAlignment="1">
      <alignment horizontal="center" vertical="center" wrapText="1"/>
    </xf>
    <xf numFmtId="0" fontId="4" fillId="0" borderId="0" xfId="0" applyFont="1" applyAlignment="1">
      <alignment vertical="center" wrapText="1"/>
    </xf>
    <xf numFmtId="0" fontId="6" fillId="2" borderId="1" xfId="7" applyFont="1" applyFill="1" applyBorder="1" applyAlignment="1">
      <alignment horizontal="center" vertical="center" wrapText="1"/>
    </xf>
    <xf numFmtId="0" fontId="6" fillId="2" borderId="0" xfId="0" applyFont="1" applyFill="1" applyAlignment="1">
      <alignment horizontal="center" vertical="center" wrapText="1"/>
    </xf>
  </cellXfs>
  <cellStyles count="8">
    <cellStyle name="Normal" xfId="0" builtinId="0"/>
    <cellStyle name="Normal 10" xfId="4" xr:uid="{AD3EBD73-F505-4309-9558-2B7F805B52BA}"/>
    <cellStyle name="Normal 11" xfId="2" xr:uid="{81D36EF9-4806-420E-8153-B2666D33F204}"/>
    <cellStyle name="Normal 2 10" xfId="6" xr:uid="{BA8031B8-5C9A-407F-9A2D-8A7CAA8E110C}"/>
    <cellStyle name="Normal 2 10 2 2" xfId="7" xr:uid="{A9098F70-DBDA-42F7-89CC-F09140D9B83D}"/>
    <cellStyle name="Normal 2 3" xfId="1" xr:uid="{74A28F5A-5567-4C11-9E72-012B712145BD}"/>
    <cellStyle name="Normal 5" xfId="5" xr:uid="{C2C1B61F-BC8E-422A-94AD-ACD630459CA4}"/>
    <cellStyle name="Normal 9" xfId="3" xr:uid="{A9DE4F69-838E-40D3-A5FB-4EFF8A1806C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6D56BF-EB5C-4629-8115-9521445DC6CA}">
  <dimension ref="A1:L260"/>
  <sheetViews>
    <sheetView tabSelected="1" workbookViewId="0">
      <selection activeCell="C4" sqref="C4"/>
    </sheetView>
  </sheetViews>
  <sheetFormatPr baseColWidth="10" defaultColWidth="8.83203125" defaultRowHeight="14"/>
  <cols>
    <col min="1" max="1" width="19.6640625" customWidth="1"/>
    <col min="2" max="2" width="20.33203125" style="31" customWidth="1"/>
    <col min="3" max="3" width="20.5" style="31" customWidth="1"/>
    <col min="6" max="7" width="24.83203125" customWidth="1"/>
    <col min="8" max="8" width="16.83203125" customWidth="1"/>
    <col min="9" max="9" width="14.1640625" customWidth="1"/>
    <col min="10" max="10" width="28.83203125" style="31" customWidth="1"/>
    <col min="11" max="11" width="11" customWidth="1"/>
    <col min="12" max="12" width="61.1640625" style="31" customWidth="1"/>
  </cols>
  <sheetData>
    <row r="1" spans="1:12" ht="20">
      <c r="A1" s="1" t="s">
        <v>1033</v>
      </c>
      <c r="B1" s="44"/>
    </row>
    <row r="2" spans="1:12" ht="17">
      <c r="A2" s="2" t="s">
        <v>0</v>
      </c>
      <c r="B2" s="32" t="s">
        <v>1</v>
      </c>
      <c r="C2" s="32" t="s">
        <v>2</v>
      </c>
      <c r="D2" s="3" t="s">
        <v>3</v>
      </c>
      <c r="E2" s="2" t="s">
        <v>4</v>
      </c>
      <c r="F2" s="2" t="s">
        <v>5</v>
      </c>
      <c r="G2" s="4" t="s">
        <v>6</v>
      </c>
      <c r="H2" s="4" t="s">
        <v>7</v>
      </c>
      <c r="I2" s="3" t="s">
        <v>8</v>
      </c>
      <c r="J2" s="40" t="s">
        <v>9</v>
      </c>
      <c r="K2" s="2" t="s">
        <v>10</v>
      </c>
      <c r="L2" s="32" t="s">
        <v>11</v>
      </c>
    </row>
    <row r="3" spans="1:12" ht="34">
      <c r="A3" s="5" t="s">
        <v>12</v>
      </c>
      <c r="B3" s="33" t="s">
        <v>13</v>
      </c>
      <c r="C3" s="33" t="s">
        <v>14</v>
      </c>
      <c r="D3" s="6">
        <v>1.01</v>
      </c>
      <c r="E3" s="5" t="s">
        <v>15</v>
      </c>
      <c r="F3" s="5" t="s">
        <v>16</v>
      </c>
      <c r="G3" s="7">
        <v>341.10840000000002</v>
      </c>
      <c r="H3" s="7">
        <v>341.11</v>
      </c>
      <c r="I3" s="6">
        <v>4.6900000000000004</v>
      </c>
      <c r="J3" s="36" t="s">
        <v>17</v>
      </c>
      <c r="K3" s="5"/>
      <c r="L3" s="33"/>
    </row>
    <row r="4" spans="1:12" ht="34">
      <c r="A4" s="9" t="s">
        <v>18</v>
      </c>
      <c r="B4" s="36" t="s">
        <v>19</v>
      </c>
      <c r="C4" s="38" t="s">
        <v>20</v>
      </c>
      <c r="D4" s="11">
        <v>1.3</v>
      </c>
      <c r="E4" s="5" t="s">
        <v>15</v>
      </c>
      <c r="F4" s="8" t="s">
        <v>21</v>
      </c>
      <c r="G4" s="7">
        <v>173.0926</v>
      </c>
      <c r="H4" s="7">
        <v>173.09309999999999</v>
      </c>
      <c r="I4" s="6">
        <f>(H4-G4)/G4*1000000</f>
        <v>2.8886272433840419</v>
      </c>
      <c r="J4" s="34">
        <v>155.0823</v>
      </c>
      <c r="K4" s="12" t="s">
        <v>22</v>
      </c>
      <c r="L4" s="34"/>
    </row>
    <row r="5" spans="1:12" ht="34">
      <c r="A5" s="9" t="s">
        <v>23</v>
      </c>
      <c r="B5" s="33" t="s">
        <v>24</v>
      </c>
      <c r="C5" s="38" t="s">
        <v>20</v>
      </c>
      <c r="D5" s="11">
        <v>1.4</v>
      </c>
      <c r="E5" s="5" t="s">
        <v>15</v>
      </c>
      <c r="F5" s="8" t="s">
        <v>21</v>
      </c>
      <c r="G5" s="7">
        <v>173.0926</v>
      </c>
      <c r="H5" s="7">
        <v>173.0932</v>
      </c>
      <c r="I5" s="6">
        <f>(H5-G5)/G5*1000000</f>
        <v>3.4663526920936896</v>
      </c>
      <c r="J5" s="34" t="s">
        <v>25</v>
      </c>
      <c r="K5" s="12" t="s">
        <v>22</v>
      </c>
      <c r="L5" s="33"/>
    </row>
    <row r="6" spans="1:12" ht="34">
      <c r="A6" s="5" t="s">
        <v>26</v>
      </c>
      <c r="B6" s="33" t="s">
        <v>27</v>
      </c>
      <c r="C6" s="33" t="s">
        <v>28</v>
      </c>
      <c r="D6" s="6">
        <v>1.52</v>
      </c>
      <c r="E6" s="5" t="s">
        <v>15</v>
      </c>
      <c r="F6" s="5" t="s">
        <v>29</v>
      </c>
      <c r="G6" s="7">
        <v>306.07600000000002</v>
      </c>
      <c r="H6" s="7">
        <v>307.0763</v>
      </c>
      <c r="I6" s="6">
        <v>0.98</v>
      </c>
      <c r="J6" s="36" t="s">
        <v>30</v>
      </c>
      <c r="K6" s="5" t="s">
        <v>31</v>
      </c>
      <c r="L6" s="33"/>
    </row>
    <row r="7" spans="1:12" ht="17">
      <c r="A7" s="5" t="s">
        <v>32</v>
      </c>
      <c r="B7" s="33" t="s">
        <v>33</v>
      </c>
      <c r="C7" s="33" t="s">
        <v>1034</v>
      </c>
      <c r="D7" s="6">
        <v>1.71</v>
      </c>
      <c r="E7" s="5" t="s">
        <v>15</v>
      </c>
      <c r="F7" s="5" t="s">
        <v>35</v>
      </c>
      <c r="G7" s="7">
        <v>191.01920000000001</v>
      </c>
      <c r="H7" s="7">
        <v>191.01929999999999</v>
      </c>
      <c r="I7" s="6">
        <v>0.52</v>
      </c>
      <c r="J7" s="36">
        <v>111.00879999999999</v>
      </c>
      <c r="K7" s="5"/>
      <c r="L7" s="33" t="s">
        <v>36</v>
      </c>
    </row>
    <row r="8" spans="1:12" ht="17">
      <c r="A8" s="5" t="s">
        <v>37</v>
      </c>
      <c r="B8" s="33" t="s">
        <v>38</v>
      </c>
      <c r="C8" s="33" t="s">
        <v>1035</v>
      </c>
      <c r="D8" s="6">
        <v>1.71</v>
      </c>
      <c r="E8" s="5" t="s">
        <v>15</v>
      </c>
      <c r="F8" s="5" t="s">
        <v>39</v>
      </c>
      <c r="G8" s="7">
        <v>203.01920000000001</v>
      </c>
      <c r="H8" s="7">
        <v>203.01949999999999</v>
      </c>
      <c r="I8" s="6">
        <v>1.48</v>
      </c>
      <c r="J8" s="36"/>
      <c r="K8" s="5"/>
      <c r="L8" s="33" t="s">
        <v>40</v>
      </c>
    </row>
    <row r="9" spans="1:12" ht="85">
      <c r="A9" s="5" t="s">
        <v>41</v>
      </c>
      <c r="B9" s="33" t="s">
        <v>42</v>
      </c>
      <c r="C9" s="33" t="s">
        <v>43</v>
      </c>
      <c r="D9" s="13">
        <v>1.93</v>
      </c>
      <c r="E9" s="5" t="s">
        <v>15</v>
      </c>
      <c r="F9" s="5" t="s">
        <v>44</v>
      </c>
      <c r="G9" s="14">
        <v>481.06180000000001</v>
      </c>
      <c r="H9" s="14">
        <v>481.0607</v>
      </c>
      <c r="I9" s="6">
        <f t="shared" ref="I9:I129" si="0">(H9-G9)/G9*1000000</f>
        <v>-2.2866084981349477</v>
      </c>
      <c r="J9" s="41" t="s">
        <v>45</v>
      </c>
      <c r="K9" s="5"/>
      <c r="L9" s="33" t="s">
        <v>46</v>
      </c>
    </row>
    <row r="10" spans="1:12" ht="68">
      <c r="A10" s="15" t="s">
        <v>47</v>
      </c>
      <c r="B10" s="18" t="s">
        <v>48</v>
      </c>
      <c r="C10" s="18" t="s">
        <v>49</v>
      </c>
      <c r="D10" s="16">
        <v>1.95</v>
      </c>
      <c r="E10" s="15" t="s">
        <v>15</v>
      </c>
      <c r="F10" s="15" t="s">
        <v>50</v>
      </c>
      <c r="G10" s="17">
        <v>295.10289999999998</v>
      </c>
      <c r="H10" s="17">
        <v>295.10379999999998</v>
      </c>
      <c r="I10" s="6">
        <f t="shared" si="0"/>
        <v>3.0497836517413259</v>
      </c>
      <c r="J10" s="37">
        <v>306.07619999999997</v>
      </c>
      <c r="K10" s="15"/>
      <c r="L10" s="18" t="s">
        <v>51</v>
      </c>
    </row>
    <row r="11" spans="1:12" ht="19.5" customHeight="1">
      <c r="A11" s="15" t="s">
        <v>52</v>
      </c>
      <c r="B11" s="18" t="s">
        <v>53</v>
      </c>
      <c r="C11" s="38" t="s">
        <v>20</v>
      </c>
      <c r="D11" s="16">
        <v>2.13</v>
      </c>
      <c r="E11" s="15" t="s">
        <v>15</v>
      </c>
      <c r="F11" s="18" t="s">
        <v>54</v>
      </c>
      <c r="G11" s="17">
        <v>611.14409999999998</v>
      </c>
      <c r="H11" s="17">
        <v>611.14440000000002</v>
      </c>
      <c r="I11" s="6">
        <f t="shared" si="0"/>
        <v>0.49088259223705283</v>
      </c>
      <c r="J11" s="37"/>
      <c r="K11" s="15"/>
      <c r="L11" s="18"/>
    </row>
    <row r="12" spans="1:12" ht="68">
      <c r="A12" s="15" t="s">
        <v>55</v>
      </c>
      <c r="B12" s="18" t="s">
        <v>56</v>
      </c>
      <c r="C12" s="18" t="s">
        <v>49</v>
      </c>
      <c r="D12" s="16">
        <v>2.23</v>
      </c>
      <c r="E12" s="15" t="s">
        <v>15</v>
      </c>
      <c r="F12" s="15" t="s">
        <v>50</v>
      </c>
      <c r="G12" s="17">
        <v>295.10289999999998</v>
      </c>
      <c r="H12" s="17">
        <v>295.10329999999999</v>
      </c>
      <c r="I12" s="19">
        <v>1.36</v>
      </c>
      <c r="J12" s="37"/>
      <c r="K12" s="15"/>
      <c r="L12" s="18" t="s">
        <v>57</v>
      </c>
    </row>
    <row r="13" spans="1:12" ht="68">
      <c r="A13" s="5" t="s">
        <v>58</v>
      </c>
      <c r="B13" s="33" t="s">
        <v>59</v>
      </c>
      <c r="C13" s="33" t="s">
        <v>60</v>
      </c>
      <c r="D13" s="13">
        <v>2.42</v>
      </c>
      <c r="E13" s="5" t="s">
        <v>15</v>
      </c>
      <c r="F13" s="20" t="s">
        <v>61</v>
      </c>
      <c r="G13" s="14">
        <v>331.06650000000002</v>
      </c>
      <c r="H13" s="14">
        <v>331.06670000000003</v>
      </c>
      <c r="I13" s="6">
        <f t="shared" si="0"/>
        <v>0.6041082380930699</v>
      </c>
      <c r="J13" s="41" t="s">
        <v>62</v>
      </c>
      <c r="K13" s="5"/>
      <c r="L13" s="33" t="s">
        <v>63</v>
      </c>
    </row>
    <row r="14" spans="1:12" ht="85">
      <c r="A14" s="15" t="s">
        <v>64</v>
      </c>
      <c r="B14" s="18" t="s">
        <v>65</v>
      </c>
      <c r="C14" s="18" t="s">
        <v>66</v>
      </c>
      <c r="D14" s="16">
        <v>2.4700000000000002</v>
      </c>
      <c r="E14" s="15" t="s">
        <v>15</v>
      </c>
      <c r="F14" s="15" t="s">
        <v>67</v>
      </c>
      <c r="G14" s="17">
        <v>609.12440000000004</v>
      </c>
      <c r="H14" s="17">
        <v>609.12419999999997</v>
      </c>
      <c r="I14" s="19">
        <v>-0.32834015525150972</v>
      </c>
      <c r="J14" s="37" t="s">
        <v>68</v>
      </c>
      <c r="K14" s="15"/>
      <c r="L14" s="18" t="s">
        <v>69</v>
      </c>
    </row>
    <row r="15" spans="1:12" ht="34">
      <c r="A15" s="15" t="s">
        <v>70</v>
      </c>
      <c r="B15" s="18" t="s">
        <v>71</v>
      </c>
      <c r="C15" s="18" t="s">
        <v>60</v>
      </c>
      <c r="D15" s="16">
        <v>2.64</v>
      </c>
      <c r="E15" s="15" t="s">
        <v>15</v>
      </c>
      <c r="F15" s="15" t="s">
        <v>61</v>
      </c>
      <c r="G15" s="17">
        <v>331.06650000000002</v>
      </c>
      <c r="H15" s="17">
        <v>331.0668</v>
      </c>
      <c r="I15" s="19">
        <v>0.91</v>
      </c>
      <c r="J15" s="37" t="s">
        <v>72</v>
      </c>
      <c r="K15" s="15"/>
      <c r="L15" s="18"/>
    </row>
    <row r="16" spans="1:12" ht="17">
      <c r="A16" s="5" t="s">
        <v>73</v>
      </c>
      <c r="B16" s="33" t="s">
        <v>74</v>
      </c>
      <c r="C16" s="33" t="s">
        <v>34</v>
      </c>
      <c r="D16" s="13">
        <v>2.89</v>
      </c>
      <c r="E16" s="5" t="s">
        <v>15</v>
      </c>
      <c r="F16" s="5" t="s">
        <v>75</v>
      </c>
      <c r="G16" s="14">
        <v>343.06650000000002</v>
      </c>
      <c r="H16" s="14">
        <v>343.06700000000001</v>
      </c>
      <c r="I16" s="6">
        <f t="shared" si="0"/>
        <v>1.4574433819337549</v>
      </c>
      <c r="J16" s="41" t="s">
        <v>76</v>
      </c>
      <c r="K16" s="5" t="s">
        <v>31</v>
      </c>
      <c r="L16" s="33"/>
    </row>
    <row r="17" spans="1:12" ht="17">
      <c r="A17" s="5" t="s">
        <v>77</v>
      </c>
      <c r="B17" s="33" t="s">
        <v>78</v>
      </c>
      <c r="C17" s="33"/>
      <c r="D17" s="13">
        <v>3.14</v>
      </c>
      <c r="E17" s="5" t="s">
        <v>15</v>
      </c>
      <c r="F17" s="5" t="s">
        <v>79</v>
      </c>
      <c r="G17" s="14">
        <v>208.06100000000001</v>
      </c>
      <c r="H17" s="14">
        <v>208.06120000000001</v>
      </c>
      <c r="I17" s="6">
        <v>0.96</v>
      </c>
      <c r="J17" s="41" t="s">
        <v>80</v>
      </c>
      <c r="K17" s="5"/>
      <c r="L17" s="33"/>
    </row>
    <row r="18" spans="1:12" ht="34">
      <c r="A18" s="5" t="s">
        <v>81</v>
      </c>
      <c r="B18" s="33" t="s">
        <v>82</v>
      </c>
      <c r="C18" s="33" t="s">
        <v>34</v>
      </c>
      <c r="D18" s="13">
        <v>3.19</v>
      </c>
      <c r="E18" s="5" t="s">
        <v>15</v>
      </c>
      <c r="F18" s="5" t="s">
        <v>75</v>
      </c>
      <c r="G18" s="14">
        <v>343.06650000000002</v>
      </c>
      <c r="H18" s="14">
        <v>343.0668</v>
      </c>
      <c r="I18" s="6">
        <f t="shared" si="0"/>
        <v>0.87446602912711446</v>
      </c>
      <c r="J18" s="41" t="s">
        <v>83</v>
      </c>
      <c r="K18" s="5"/>
      <c r="L18" s="33" t="s">
        <v>84</v>
      </c>
    </row>
    <row r="19" spans="1:12" ht="68">
      <c r="A19" s="5" t="s">
        <v>85</v>
      </c>
      <c r="B19" s="33" t="s">
        <v>86</v>
      </c>
      <c r="C19" s="33" t="s">
        <v>87</v>
      </c>
      <c r="D19" s="13">
        <v>3.34</v>
      </c>
      <c r="E19" s="5" t="s">
        <v>15</v>
      </c>
      <c r="F19" s="5" t="s">
        <v>67</v>
      </c>
      <c r="G19" s="14">
        <v>609.12440000000004</v>
      </c>
      <c r="H19" s="14">
        <v>609.12469999999996</v>
      </c>
      <c r="I19" s="6">
        <f t="shared" si="0"/>
        <v>0.49251023259730498</v>
      </c>
      <c r="J19" s="41" t="s">
        <v>88</v>
      </c>
      <c r="K19" s="5"/>
      <c r="L19" s="33" t="s">
        <v>63</v>
      </c>
    </row>
    <row r="20" spans="1:12" ht="85">
      <c r="A20" s="15" t="s">
        <v>89</v>
      </c>
      <c r="B20" s="18" t="s">
        <v>90</v>
      </c>
      <c r="C20" s="35" t="s">
        <v>91</v>
      </c>
      <c r="D20" s="16">
        <v>3.39</v>
      </c>
      <c r="E20" s="15" t="s">
        <v>15</v>
      </c>
      <c r="F20" s="15" t="s">
        <v>92</v>
      </c>
      <c r="G20" s="17">
        <v>467.11900000000003</v>
      </c>
      <c r="H20" s="17">
        <v>467.1191</v>
      </c>
      <c r="I20" s="19">
        <v>0.21407821127999063</v>
      </c>
      <c r="J20" s="37" t="s">
        <v>93</v>
      </c>
      <c r="K20" s="15"/>
      <c r="L20" s="18" t="s">
        <v>94</v>
      </c>
    </row>
    <row r="21" spans="1:12" ht="68">
      <c r="A21" s="5" t="s">
        <v>95</v>
      </c>
      <c r="B21" s="33" t="s">
        <v>96</v>
      </c>
      <c r="C21" s="33" t="s">
        <v>87</v>
      </c>
      <c r="D21" s="13">
        <v>3.48</v>
      </c>
      <c r="E21" s="5" t="s">
        <v>15</v>
      </c>
      <c r="F21" s="5" t="s">
        <v>67</v>
      </c>
      <c r="G21" s="14">
        <v>609.12440000000004</v>
      </c>
      <c r="H21" s="14">
        <v>609.12459999999999</v>
      </c>
      <c r="I21" s="6">
        <f t="shared" si="0"/>
        <v>0.32834015506486997</v>
      </c>
      <c r="J21" s="41" t="s">
        <v>97</v>
      </c>
      <c r="K21" s="5"/>
      <c r="L21" s="33" t="s">
        <v>63</v>
      </c>
    </row>
    <row r="22" spans="1:12" ht="68">
      <c r="A22" s="5" t="s">
        <v>98</v>
      </c>
      <c r="B22" s="33" t="s">
        <v>99</v>
      </c>
      <c r="C22" s="33" t="s">
        <v>60</v>
      </c>
      <c r="D22" s="13">
        <v>3.64</v>
      </c>
      <c r="E22" s="5" t="s">
        <v>15</v>
      </c>
      <c r="F22" s="5" t="s">
        <v>100</v>
      </c>
      <c r="G22" s="14">
        <v>345.0822</v>
      </c>
      <c r="H22" s="14">
        <v>345.08240000000001</v>
      </c>
      <c r="I22" s="6">
        <f t="shared" si="0"/>
        <v>0.57957205560483649</v>
      </c>
      <c r="J22" s="41" t="s">
        <v>101</v>
      </c>
      <c r="K22" s="5"/>
      <c r="L22" s="33" t="s">
        <v>102</v>
      </c>
    </row>
    <row r="23" spans="1:12" ht="17">
      <c r="A23" s="5" t="s">
        <v>103</v>
      </c>
      <c r="B23" s="33" t="s">
        <v>104</v>
      </c>
      <c r="C23" s="35" t="s">
        <v>91</v>
      </c>
      <c r="D23" s="13">
        <v>3.83</v>
      </c>
      <c r="E23" s="5" t="s">
        <v>15</v>
      </c>
      <c r="F23" s="21" t="s">
        <v>105</v>
      </c>
      <c r="G23" s="22">
        <v>305.06610000000001</v>
      </c>
      <c r="H23" s="22">
        <v>305.06670000000003</v>
      </c>
      <c r="I23" s="6">
        <f t="shared" si="0"/>
        <v>1.9667868701895028</v>
      </c>
      <c r="J23" s="41" t="s">
        <v>106</v>
      </c>
      <c r="K23" s="5" t="s">
        <v>31</v>
      </c>
      <c r="L23" s="33"/>
    </row>
    <row r="24" spans="1:12" ht="34">
      <c r="A24" s="9" t="s">
        <v>107</v>
      </c>
      <c r="B24" s="18" t="s">
        <v>108</v>
      </c>
      <c r="C24" s="42" t="s">
        <v>34</v>
      </c>
      <c r="D24" s="13">
        <v>4.09</v>
      </c>
      <c r="E24" s="5" t="s">
        <v>15</v>
      </c>
      <c r="F24" s="23" t="s">
        <v>109</v>
      </c>
      <c r="G24" s="22">
        <v>473.072</v>
      </c>
      <c r="H24" s="22">
        <v>473.07299999999998</v>
      </c>
      <c r="I24" s="6">
        <f t="shared" si="0"/>
        <v>2.1138431358785832</v>
      </c>
      <c r="J24" s="42" t="s">
        <v>110</v>
      </c>
      <c r="K24" s="5"/>
      <c r="L24" s="33"/>
    </row>
    <row r="25" spans="1:12" ht="68">
      <c r="A25" s="9" t="s">
        <v>111</v>
      </c>
      <c r="B25" s="33" t="s">
        <v>112</v>
      </c>
      <c r="C25" s="33" t="s">
        <v>87</v>
      </c>
      <c r="D25" s="13">
        <v>4.1100000000000003</v>
      </c>
      <c r="E25" s="5" t="s">
        <v>15</v>
      </c>
      <c r="F25" s="5" t="s">
        <v>113</v>
      </c>
      <c r="G25" s="22">
        <v>593.12950000000001</v>
      </c>
      <c r="H25" s="22">
        <v>593.12969999999996</v>
      </c>
      <c r="I25" s="6">
        <f t="shared" si="0"/>
        <v>0.33719449116895361</v>
      </c>
      <c r="J25" s="42" t="s">
        <v>114</v>
      </c>
      <c r="K25" s="5"/>
      <c r="L25" s="33" t="s">
        <v>63</v>
      </c>
    </row>
    <row r="26" spans="1:12" ht="68">
      <c r="A26" s="5" t="s">
        <v>115</v>
      </c>
      <c r="B26" s="33" t="s">
        <v>116</v>
      </c>
      <c r="C26" s="33" t="s">
        <v>87</v>
      </c>
      <c r="D26" s="13">
        <v>4.12</v>
      </c>
      <c r="E26" s="5" t="s">
        <v>15</v>
      </c>
      <c r="F26" s="5" t="s">
        <v>67</v>
      </c>
      <c r="G26" s="14">
        <v>609.12440000000004</v>
      </c>
      <c r="H26" s="14">
        <v>609.12459999999999</v>
      </c>
      <c r="I26" s="6">
        <f t="shared" si="0"/>
        <v>0.32834015506486997</v>
      </c>
      <c r="J26" s="41" t="s">
        <v>117</v>
      </c>
      <c r="K26" s="5"/>
      <c r="L26" s="33" t="s">
        <v>63</v>
      </c>
    </row>
    <row r="27" spans="1:12" ht="68">
      <c r="A27" s="5" t="s">
        <v>118</v>
      </c>
      <c r="B27" s="33" t="s">
        <v>119</v>
      </c>
      <c r="C27" s="33" t="s">
        <v>43</v>
      </c>
      <c r="D27" s="13">
        <v>4.1500000000000004</v>
      </c>
      <c r="E27" s="5" t="s">
        <v>120</v>
      </c>
      <c r="F27" s="5" t="s">
        <v>121</v>
      </c>
      <c r="G27" s="14">
        <v>633.07280000000003</v>
      </c>
      <c r="H27" s="14">
        <v>633.07280000000003</v>
      </c>
      <c r="I27" s="6">
        <f t="shared" si="0"/>
        <v>0</v>
      </c>
      <c r="J27" s="41" t="s">
        <v>122</v>
      </c>
      <c r="K27" s="5"/>
      <c r="L27" s="33" t="s">
        <v>123</v>
      </c>
    </row>
    <row r="28" spans="1:12" ht="34">
      <c r="A28" s="9" t="s">
        <v>124</v>
      </c>
      <c r="B28" s="18" t="s">
        <v>125</v>
      </c>
      <c r="C28" s="42" t="s">
        <v>34</v>
      </c>
      <c r="D28" s="13">
        <v>4.22</v>
      </c>
      <c r="E28" s="23" t="s">
        <v>15</v>
      </c>
      <c r="F28" s="23" t="s">
        <v>126</v>
      </c>
      <c r="G28" s="24">
        <v>357.0822</v>
      </c>
      <c r="H28" s="24">
        <v>357.08109999999999</v>
      </c>
      <c r="I28" s="25">
        <v>-3.0805231960822872</v>
      </c>
      <c r="J28" s="42">
        <v>191.05549999999999</v>
      </c>
      <c r="K28" s="5"/>
      <c r="L28" s="33"/>
    </row>
    <row r="29" spans="1:12" ht="34">
      <c r="A29" s="5" t="s">
        <v>127</v>
      </c>
      <c r="B29" s="33" t="s">
        <v>128</v>
      </c>
      <c r="C29" s="33" t="s">
        <v>34</v>
      </c>
      <c r="D29" s="13">
        <v>4.34</v>
      </c>
      <c r="E29" s="5" t="s">
        <v>15</v>
      </c>
      <c r="F29" s="5" t="s">
        <v>129</v>
      </c>
      <c r="G29" s="14">
        <v>353.08730000000003</v>
      </c>
      <c r="H29" s="14">
        <v>353.08760000000001</v>
      </c>
      <c r="I29" s="6">
        <f t="shared" si="0"/>
        <v>0.84964823141907753</v>
      </c>
      <c r="J29" s="41" t="s">
        <v>130</v>
      </c>
      <c r="K29" s="5"/>
      <c r="L29" s="33" t="s">
        <v>131</v>
      </c>
    </row>
    <row r="30" spans="1:12" ht="68">
      <c r="A30" s="5" t="s">
        <v>132</v>
      </c>
      <c r="B30" s="33" t="s">
        <v>133</v>
      </c>
      <c r="C30" s="33" t="s">
        <v>87</v>
      </c>
      <c r="D30" s="13">
        <v>4.3499999999999996</v>
      </c>
      <c r="E30" s="5" t="s">
        <v>15</v>
      </c>
      <c r="F30" s="5" t="s">
        <v>113</v>
      </c>
      <c r="G30" s="14">
        <v>593.12950000000001</v>
      </c>
      <c r="H30" s="14">
        <v>593.12980000000005</v>
      </c>
      <c r="I30" s="6">
        <f t="shared" si="0"/>
        <v>0.50579173694510338</v>
      </c>
      <c r="J30" s="41" t="s">
        <v>134</v>
      </c>
      <c r="K30" s="5"/>
      <c r="L30" s="33" t="s">
        <v>63</v>
      </c>
    </row>
    <row r="31" spans="1:12" ht="85">
      <c r="A31" s="15" t="s">
        <v>135</v>
      </c>
      <c r="B31" s="18" t="s">
        <v>136</v>
      </c>
      <c r="C31" s="18" t="s">
        <v>66</v>
      </c>
      <c r="D31" s="16">
        <v>4.38</v>
      </c>
      <c r="E31" s="15" t="s">
        <v>15</v>
      </c>
      <c r="F31" s="15" t="s">
        <v>137</v>
      </c>
      <c r="G31" s="17">
        <v>761.1354</v>
      </c>
      <c r="H31" s="17">
        <v>761.13559999999995</v>
      </c>
      <c r="I31" s="19">
        <v>0.26276533708693078</v>
      </c>
      <c r="J31" s="37" t="s">
        <v>138</v>
      </c>
      <c r="K31" s="15"/>
      <c r="L31" s="18" t="s">
        <v>69</v>
      </c>
    </row>
    <row r="32" spans="1:12" ht="68">
      <c r="A32" s="5" t="s">
        <v>139</v>
      </c>
      <c r="B32" s="33" t="s">
        <v>140</v>
      </c>
      <c r="C32" s="33" t="s">
        <v>60</v>
      </c>
      <c r="D32" s="13">
        <v>4.42</v>
      </c>
      <c r="E32" s="5" t="s">
        <v>15</v>
      </c>
      <c r="F32" s="5" t="s">
        <v>141</v>
      </c>
      <c r="G32" s="14">
        <v>483.07749999999999</v>
      </c>
      <c r="H32" s="14">
        <v>483.07799999999997</v>
      </c>
      <c r="I32" s="6">
        <f t="shared" si="0"/>
        <v>1.035030611005846</v>
      </c>
      <c r="J32" s="41" t="s">
        <v>142</v>
      </c>
      <c r="K32" s="5"/>
      <c r="L32" s="33" t="s">
        <v>63</v>
      </c>
    </row>
    <row r="33" spans="1:12" ht="68">
      <c r="A33" s="5" t="s">
        <v>143</v>
      </c>
      <c r="B33" s="33" t="s">
        <v>144</v>
      </c>
      <c r="C33" s="33" t="s">
        <v>87</v>
      </c>
      <c r="D33" s="13">
        <v>4.4400000000000004</v>
      </c>
      <c r="E33" s="23" t="s">
        <v>15</v>
      </c>
      <c r="F33" s="5" t="s">
        <v>113</v>
      </c>
      <c r="G33" s="22">
        <v>593.12950000000001</v>
      </c>
      <c r="H33" s="22">
        <v>593.12969999999996</v>
      </c>
      <c r="I33" s="6">
        <f t="shared" si="0"/>
        <v>0.33719449116895361</v>
      </c>
      <c r="J33" s="41" t="s">
        <v>145</v>
      </c>
      <c r="K33" s="5"/>
      <c r="L33" s="33" t="s">
        <v>63</v>
      </c>
    </row>
    <row r="34" spans="1:12" ht="68">
      <c r="A34" s="5" t="s">
        <v>146</v>
      </c>
      <c r="B34" s="33" t="s">
        <v>147</v>
      </c>
      <c r="C34" s="33" t="s">
        <v>43</v>
      </c>
      <c r="D34" s="13">
        <v>4.58</v>
      </c>
      <c r="E34" s="5" t="s">
        <v>148</v>
      </c>
      <c r="F34" s="5" t="s">
        <v>121</v>
      </c>
      <c r="G34" s="14">
        <v>633.07280000000003</v>
      </c>
      <c r="H34" s="14">
        <v>633.07249999999999</v>
      </c>
      <c r="I34" s="6">
        <f t="shared" si="0"/>
        <v>-0.47387914950441823</v>
      </c>
      <c r="J34" s="41" t="s">
        <v>149</v>
      </c>
      <c r="K34" s="5"/>
      <c r="L34" s="33" t="s">
        <v>123</v>
      </c>
    </row>
    <row r="35" spans="1:12" ht="68">
      <c r="A35" s="5" t="s">
        <v>150</v>
      </c>
      <c r="B35" s="33" t="s">
        <v>151</v>
      </c>
      <c r="C35" s="33" t="s">
        <v>60</v>
      </c>
      <c r="D35" s="13">
        <v>4.75</v>
      </c>
      <c r="E35" s="5" t="s">
        <v>15</v>
      </c>
      <c r="F35" s="5" t="s">
        <v>141</v>
      </c>
      <c r="G35" s="14">
        <v>483.07749999999999</v>
      </c>
      <c r="H35" s="14">
        <v>483.07830000000001</v>
      </c>
      <c r="I35" s="6">
        <f t="shared" si="0"/>
        <v>1.656048977703489</v>
      </c>
      <c r="J35" s="41" t="s">
        <v>152</v>
      </c>
      <c r="K35" s="5"/>
      <c r="L35" s="33" t="s">
        <v>63</v>
      </c>
    </row>
    <row r="36" spans="1:12" ht="34">
      <c r="A36" s="5" t="s">
        <v>153</v>
      </c>
      <c r="B36" s="33" t="s">
        <v>154</v>
      </c>
      <c r="C36" s="33" t="s">
        <v>87</v>
      </c>
      <c r="D36" s="13">
        <v>4.79</v>
      </c>
      <c r="E36" s="23" t="s">
        <v>15</v>
      </c>
      <c r="F36" s="5" t="s">
        <v>155</v>
      </c>
      <c r="G36" s="14">
        <v>577.13459999999998</v>
      </c>
      <c r="H36" s="14">
        <v>577.13480000000004</v>
      </c>
      <c r="I36" s="6">
        <f t="shared" si="0"/>
        <v>0.3465396114935454</v>
      </c>
      <c r="J36" s="41" t="s">
        <v>156</v>
      </c>
      <c r="K36" s="5" t="s">
        <v>31</v>
      </c>
      <c r="L36" s="33"/>
    </row>
    <row r="37" spans="1:12" ht="68">
      <c r="A37" s="5" t="s">
        <v>157</v>
      </c>
      <c r="B37" s="33" t="s">
        <v>158</v>
      </c>
      <c r="C37" s="33" t="s">
        <v>87</v>
      </c>
      <c r="D37" s="13">
        <v>4.8</v>
      </c>
      <c r="E37" s="5" t="s">
        <v>15</v>
      </c>
      <c r="F37" s="5" t="s">
        <v>113</v>
      </c>
      <c r="G37" s="14">
        <v>593.12950000000001</v>
      </c>
      <c r="H37" s="14">
        <v>593.12969999999996</v>
      </c>
      <c r="I37" s="6">
        <f t="shared" si="0"/>
        <v>0.33719449116895361</v>
      </c>
      <c r="J37" s="41" t="s">
        <v>159</v>
      </c>
      <c r="K37" s="5"/>
      <c r="L37" s="33" t="s">
        <v>63</v>
      </c>
    </row>
    <row r="38" spans="1:12" ht="17">
      <c r="A38" s="15" t="s">
        <v>160</v>
      </c>
      <c r="B38" s="18" t="s">
        <v>161</v>
      </c>
      <c r="C38" s="18" t="s">
        <v>87</v>
      </c>
      <c r="D38" s="16">
        <v>4.83</v>
      </c>
      <c r="E38" s="15" t="s">
        <v>15</v>
      </c>
      <c r="F38" s="15" t="s">
        <v>162</v>
      </c>
      <c r="G38" s="17">
        <v>759.11969999999997</v>
      </c>
      <c r="H38" s="17">
        <v>759.11980000000005</v>
      </c>
      <c r="I38" s="19">
        <v>0.1317315307303773</v>
      </c>
      <c r="J38" s="37" t="s">
        <v>163</v>
      </c>
      <c r="K38" s="15"/>
      <c r="L38" s="18" t="s">
        <v>164</v>
      </c>
    </row>
    <row r="39" spans="1:12" ht="34">
      <c r="A39" s="5" t="s">
        <v>165</v>
      </c>
      <c r="B39" s="33" t="s">
        <v>166</v>
      </c>
      <c r="C39" s="35" t="s">
        <v>91</v>
      </c>
      <c r="D39" s="13">
        <v>4.91</v>
      </c>
      <c r="E39" s="5" t="s">
        <v>167</v>
      </c>
      <c r="F39" s="21" t="s">
        <v>105</v>
      </c>
      <c r="G39" s="22">
        <v>611.14009999999996</v>
      </c>
      <c r="H39" s="22">
        <v>611.14070000000004</v>
      </c>
      <c r="I39" s="6">
        <f t="shared" si="0"/>
        <v>0.98177161026867887</v>
      </c>
      <c r="J39" s="41" t="s">
        <v>168</v>
      </c>
      <c r="K39" s="5" t="s">
        <v>31</v>
      </c>
      <c r="L39" s="33"/>
    </row>
    <row r="40" spans="1:12" ht="68">
      <c r="A40" s="15" t="s">
        <v>169</v>
      </c>
      <c r="B40" s="18" t="s">
        <v>170</v>
      </c>
      <c r="C40" s="18" t="s">
        <v>87</v>
      </c>
      <c r="D40" s="16">
        <v>4.93</v>
      </c>
      <c r="E40" s="15" t="s">
        <v>15</v>
      </c>
      <c r="F40" s="15" t="s">
        <v>113</v>
      </c>
      <c r="G40" s="17">
        <v>593.12950000000001</v>
      </c>
      <c r="H40" s="17">
        <v>593.12929999999994</v>
      </c>
      <c r="I40" s="19">
        <v>-0.33719449136062651</v>
      </c>
      <c r="J40" s="37" t="s">
        <v>171</v>
      </c>
      <c r="K40" s="15"/>
      <c r="L40" s="18" t="s">
        <v>63</v>
      </c>
    </row>
    <row r="41" spans="1:12" ht="119">
      <c r="A41" s="15" t="s">
        <v>172</v>
      </c>
      <c r="B41" s="18" t="s">
        <v>173</v>
      </c>
      <c r="C41" s="18" t="s">
        <v>87</v>
      </c>
      <c r="D41" s="16">
        <v>4.96</v>
      </c>
      <c r="E41" s="15" t="s">
        <v>174</v>
      </c>
      <c r="F41" s="15" t="s">
        <v>137</v>
      </c>
      <c r="G41" s="17">
        <v>761.1354</v>
      </c>
      <c r="H41" s="17">
        <v>761.1354</v>
      </c>
      <c r="I41" s="19">
        <v>0</v>
      </c>
      <c r="J41" s="37" t="s">
        <v>175</v>
      </c>
      <c r="K41" s="15"/>
      <c r="L41" s="18" t="s">
        <v>176</v>
      </c>
    </row>
    <row r="42" spans="1:12" ht="68">
      <c r="A42" s="5" t="s">
        <v>177</v>
      </c>
      <c r="B42" s="33" t="s">
        <v>178</v>
      </c>
      <c r="C42" s="33" t="s">
        <v>60</v>
      </c>
      <c r="D42" s="13">
        <v>5.01</v>
      </c>
      <c r="E42" s="5" t="s">
        <v>179</v>
      </c>
      <c r="F42" s="5" t="s">
        <v>141</v>
      </c>
      <c r="G42" s="14">
        <v>483.07749999999999</v>
      </c>
      <c r="H42" s="14">
        <v>483.07909999999998</v>
      </c>
      <c r="I42" s="6">
        <f t="shared" si="0"/>
        <v>3.3120979552893091</v>
      </c>
      <c r="J42" s="41" t="s">
        <v>180</v>
      </c>
      <c r="K42" s="5"/>
      <c r="L42" s="33" t="s">
        <v>63</v>
      </c>
    </row>
    <row r="43" spans="1:12" ht="34">
      <c r="A43" s="5" t="s">
        <v>181</v>
      </c>
      <c r="B43" s="33" t="s">
        <v>182</v>
      </c>
      <c r="C43" s="33" t="s">
        <v>87</v>
      </c>
      <c r="D43" s="13">
        <v>5.12</v>
      </c>
      <c r="E43" s="5" t="s">
        <v>15</v>
      </c>
      <c r="F43" s="5" t="s">
        <v>155</v>
      </c>
      <c r="G43" s="14">
        <v>577.13459999999998</v>
      </c>
      <c r="H43" s="14">
        <v>577.13480000000004</v>
      </c>
      <c r="I43" s="6">
        <f t="shared" si="0"/>
        <v>0.3465396114935454</v>
      </c>
      <c r="J43" s="41" t="s">
        <v>183</v>
      </c>
      <c r="K43" s="5" t="s">
        <v>31</v>
      </c>
      <c r="L43" s="33"/>
    </row>
    <row r="44" spans="1:12" ht="119">
      <c r="A44" s="5" t="s">
        <v>184</v>
      </c>
      <c r="B44" s="33" t="s">
        <v>185</v>
      </c>
      <c r="C44" s="33" t="s">
        <v>87</v>
      </c>
      <c r="D44" s="13">
        <v>5.14</v>
      </c>
      <c r="E44" s="5" t="s">
        <v>186</v>
      </c>
      <c r="F44" s="5" t="s">
        <v>137</v>
      </c>
      <c r="G44" s="14">
        <v>761.1354</v>
      </c>
      <c r="H44" s="14">
        <v>761.13430000000005</v>
      </c>
      <c r="I44" s="6">
        <f t="shared" si="0"/>
        <v>-1.4452093542768489</v>
      </c>
      <c r="J44" s="41" t="s">
        <v>187</v>
      </c>
      <c r="K44" s="5"/>
      <c r="L44" s="33" t="s">
        <v>176</v>
      </c>
    </row>
    <row r="45" spans="1:12" ht="68">
      <c r="A45" s="5" t="s">
        <v>188</v>
      </c>
      <c r="B45" s="33" t="s">
        <v>189</v>
      </c>
      <c r="C45" s="33" t="s">
        <v>34</v>
      </c>
      <c r="D45" s="13">
        <v>5.15</v>
      </c>
      <c r="E45" s="5" t="s">
        <v>15</v>
      </c>
      <c r="F45" s="5" t="s">
        <v>190</v>
      </c>
      <c r="G45" s="14">
        <v>337.09230000000002</v>
      </c>
      <c r="H45" s="14">
        <v>337.0926</v>
      </c>
      <c r="I45" s="6">
        <f t="shared" si="0"/>
        <v>0.88996396530427202</v>
      </c>
      <c r="J45" s="41" t="s">
        <v>191</v>
      </c>
      <c r="K45" s="5"/>
      <c r="L45" s="33" t="s">
        <v>63</v>
      </c>
    </row>
    <row r="46" spans="1:12" ht="17">
      <c r="A46" s="15" t="s">
        <v>192</v>
      </c>
      <c r="B46" s="18" t="s">
        <v>193</v>
      </c>
      <c r="C46" s="18"/>
      <c r="D46" s="16">
        <v>5.21</v>
      </c>
      <c r="E46" s="15" t="s">
        <v>15</v>
      </c>
      <c r="F46" s="15" t="s">
        <v>194</v>
      </c>
      <c r="G46" s="17">
        <v>639.13499999999999</v>
      </c>
      <c r="H46" s="17">
        <v>639.13499999999999</v>
      </c>
      <c r="I46" s="19">
        <v>0</v>
      </c>
      <c r="J46" s="37"/>
      <c r="K46" s="15"/>
      <c r="L46" s="18" t="s">
        <v>51</v>
      </c>
    </row>
    <row r="47" spans="1:12" ht="51">
      <c r="A47" s="5" t="s">
        <v>195</v>
      </c>
      <c r="B47" s="33" t="s">
        <v>196</v>
      </c>
      <c r="C47" s="33" t="s">
        <v>87</v>
      </c>
      <c r="D47" s="13">
        <v>5.23</v>
      </c>
      <c r="E47" s="5" t="s">
        <v>197</v>
      </c>
      <c r="F47" s="5" t="s">
        <v>198</v>
      </c>
      <c r="G47" s="14">
        <v>1065.1937</v>
      </c>
      <c r="H47" s="14">
        <v>1065.1904</v>
      </c>
      <c r="I47" s="6">
        <f t="shared" si="0"/>
        <v>-3.0980280864232737</v>
      </c>
      <c r="J47" s="41" t="s">
        <v>199</v>
      </c>
      <c r="K47" s="5"/>
      <c r="L47" s="33"/>
    </row>
    <row r="48" spans="1:12" ht="34">
      <c r="A48" s="9" t="s">
        <v>200</v>
      </c>
      <c r="B48" s="18" t="s">
        <v>201</v>
      </c>
      <c r="C48" s="33" t="s">
        <v>87</v>
      </c>
      <c r="D48" s="16">
        <v>5.26</v>
      </c>
      <c r="E48" s="15" t="s">
        <v>15</v>
      </c>
      <c r="F48" s="15" t="s">
        <v>202</v>
      </c>
      <c r="G48" s="26">
        <v>865.19799999999998</v>
      </c>
      <c r="H48" s="26">
        <v>865.197</v>
      </c>
      <c r="I48" s="6">
        <f t="shared" si="0"/>
        <v>-1.15580479841187</v>
      </c>
      <c r="J48" s="41"/>
      <c r="K48" s="5"/>
      <c r="L48" s="33"/>
    </row>
    <row r="49" spans="1:12" ht="51">
      <c r="A49" s="9" t="s">
        <v>203</v>
      </c>
      <c r="B49" s="33" t="s">
        <v>204</v>
      </c>
      <c r="C49" s="33" t="s">
        <v>205</v>
      </c>
      <c r="D49" s="16">
        <v>5.33</v>
      </c>
      <c r="E49" s="15" t="s">
        <v>15</v>
      </c>
      <c r="F49" s="5" t="s">
        <v>206</v>
      </c>
      <c r="G49" s="26">
        <v>611.16120000000001</v>
      </c>
      <c r="H49" s="26">
        <v>611.16089999999997</v>
      </c>
      <c r="I49" s="6">
        <f t="shared" si="0"/>
        <v>-0.49086885757535109</v>
      </c>
      <c r="J49" s="41" t="s">
        <v>207</v>
      </c>
      <c r="K49" s="5"/>
      <c r="L49" s="33"/>
    </row>
    <row r="50" spans="1:12" ht="34">
      <c r="A50" s="5" t="s">
        <v>208</v>
      </c>
      <c r="B50" s="33" t="s">
        <v>209</v>
      </c>
      <c r="C50" s="35" t="s">
        <v>210</v>
      </c>
      <c r="D50" s="13">
        <v>5.34</v>
      </c>
      <c r="E50" s="5" t="s">
        <v>15</v>
      </c>
      <c r="F50" s="21" t="s">
        <v>211</v>
      </c>
      <c r="G50" s="22">
        <v>289.07119999999998</v>
      </c>
      <c r="H50" s="22">
        <v>289.0718</v>
      </c>
      <c r="I50" s="6">
        <f t="shared" si="0"/>
        <v>2.0756132053968641</v>
      </c>
      <c r="J50" s="41" t="s">
        <v>212</v>
      </c>
      <c r="K50" s="5" t="s">
        <v>31</v>
      </c>
      <c r="L50" s="33"/>
    </row>
    <row r="51" spans="1:12" ht="34">
      <c r="A51" s="5" t="s">
        <v>213</v>
      </c>
      <c r="B51" s="33" t="s">
        <v>214</v>
      </c>
      <c r="C51" s="33" t="s">
        <v>34</v>
      </c>
      <c r="D51" s="13">
        <v>5.36</v>
      </c>
      <c r="E51" s="5" t="s">
        <v>15</v>
      </c>
      <c r="F51" s="21" t="s">
        <v>215</v>
      </c>
      <c r="G51" s="14">
        <v>183.02930000000001</v>
      </c>
      <c r="H51" s="14">
        <v>183.02979999999999</v>
      </c>
      <c r="I51" s="6">
        <f t="shared" si="0"/>
        <v>2.7318030500481427</v>
      </c>
      <c r="J51" s="41" t="s">
        <v>216</v>
      </c>
      <c r="K51" s="5" t="s">
        <v>31</v>
      </c>
      <c r="L51" s="33"/>
    </row>
    <row r="52" spans="1:12" ht="34">
      <c r="A52" s="15" t="s">
        <v>217</v>
      </c>
      <c r="B52" s="18" t="s">
        <v>218</v>
      </c>
      <c r="C52" s="18" t="s">
        <v>91</v>
      </c>
      <c r="D52" s="16">
        <v>5.48</v>
      </c>
      <c r="E52" s="15" t="s">
        <v>15</v>
      </c>
      <c r="F52" s="15" t="s">
        <v>219</v>
      </c>
      <c r="G52" s="17">
        <v>457.07709999999997</v>
      </c>
      <c r="H52" s="17">
        <v>457.07729999999998</v>
      </c>
      <c r="I52" s="19">
        <v>0.4375629407087761</v>
      </c>
      <c r="J52" s="37" t="s">
        <v>220</v>
      </c>
      <c r="K52" s="15"/>
      <c r="L52" s="18" t="s">
        <v>221</v>
      </c>
    </row>
    <row r="53" spans="1:12" ht="51">
      <c r="A53" s="5" t="s">
        <v>222</v>
      </c>
      <c r="B53" s="35" t="s">
        <v>223</v>
      </c>
      <c r="C53" s="33" t="s">
        <v>34</v>
      </c>
      <c r="D53" s="27">
        <v>5.51</v>
      </c>
      <c r="E53" s="5" t="s">
        <v>15</v>
      </c>
      <c r="F53" s="21" t="s">
        <v>129</v>
      </c>
      <c r="G53" s="14">
        <v>353.08730000000003</v>
      </c>
      <c r="H53" s="14">
        <v>353.08749999999998</v>
      </c>
      <c r="I53" s="6">
        <f t="shared" si="0"/>
        <v>0.5664321541720585</v>
      </c>
      <c r="J53" s="41" t="s">
        <v>224</v>
      </c>
      <c r="K53" s="21" t="s">
        <v>31</v>
      </c>
      <c r="L53" s="35"/>
    </row>
    <row r="54" spans="1:12" ht="34">
      <c r="A54" s="9" t="s">
        <v>225</v>
      </c>
      <c r="B54" s="36" t="s">
        <v>226</v>
      </c>
      <c r="C54" s="33" t="s">
        <v>87</v>
      </c>
      <c r="D54" s="27">
        <v>5.68</v>
      </c>
      <c r="E54" s="15" t="s">
        <v>15</v>
      </c>
      <c r="F54" s="8" t="s">
        <v>155</v>
      </c>
      <c r="G54" s="7">
        <v>577.13459999999998</v>
      </c>
      <c r="H54" s="7">
        <v>577.13499999999999</v>
      </c>
      <c r="I54" s="6">
        <f t="shared" si="0"/>
        <v>0.69307922279010592</v>
      </c>
      <c r="J54" s="36" t="s">
        <v>227</v>
      </c>
      <c r="K54" s="21" t="s">
        <v>31</v>
      </c>
      <c r="L54" s="35"/>
    </row>
    <row r="55" spans="1:12" ht="34">
      <c r="A55" s="9" t="s">
        <v>228</v>
      </c>
      <c r="B55" s="36" t="s">
        <v>229</v>
      </c>
      <c r="C55" s="33" t="s">
        <v>230</v>
      </c>
      <c r="D55" s="27">
        <v>5.71</v>
      </c>
      <c r="E55" s="15" t="s">
        <v>15</v>
      </c>
      <c r="F55" s="8" t="s">
        <v>231</v>
      </c>
      <c r="G55" s="7">
        <v>595.16629999999998</v>
      </c>
      <c r="H55" s="7">
        <v>595.16610000000003</v>
      </c>
      <c r="I55" s="6">
        <v>-0.34</v>
      </c>
      <c r="J55" s="36" t="s">
        <v>232</v>
      </c>
      <c r="K55" s="21"/>
      <c r="L55" s="35" t="s">
        <v>233</v>
      </c>
    </row>
    <row r="56" spans="1:12" ht="51">
      <c r="A56" s="9" t="s">
        <v>234</v>
      </c>
      <c r="B56" s="33" t="s">
        <v>235</v>
      </c>
      <c r="C56" s="33" t="s">
        <v>87</v>
      </c>
      <c r="D56" s="27">
        <v>5.75</v>
      </c>
      <c r="E56" s="15" t="s">
        <v>236</v>
      </c>
      <c r="F56" s="5" t="s">
        <v>198</v>
      </c>
      <c r="G56" s="7">
        <v>1065.1937</v>
      </c>
      <c r="H56" s="7">
        <v>1065.1917000000001</v>
      </c>
      <c r="I56" s="6">
        <f t="shared" si="0"/>
        <v>-1.8775927795599112</v>
      </c>
      <c r="J56" s="36" t="s">
        <v>237</v>
      </c>
      <c r="K56" s="21"/>
      <c r="L56" s="35"/>
    </row>
    <row r="57" spans="1:12" ht="119">
      <c r="A57" s="15" t="s">
        <v>238</v>
      </c>
      <c r="B57" s="33" t="s">
        <v>239</v>
      </c>
      <c r="C57" s="33" t="s">
        <v>87</v>
      </c>
      <c r="D57" s="16">
        <v>5.77</v>
      </c>
      <c r="E57" s="15" t="s">
        <v>15</v>
      </c>
      <c r="F57" s="5" t="s">
        <v>137</v>
      </c>
      <c r="G57" s="17">
        <v>761.1354</v>
      </c>
      <c r="H57" s="17">
        <v>761.13520000000005</v>
      </c>
      <c r="I57" s="6">
        <f t="shared" si="0"/>
        <v>-0.26276533708693078</v>
      </c>
      <c r="J57" s="37" t="s">
        <v>240</v>
      </c>
      <c r="K57" s="5"/>
      <c r="L57" s="33" t="s">
        <v>176</v>
      </c>
    </row>
    <row r="58" spans="1:12" ht="68">
      <c r="A58" s="15" t="s">
        <v>241</v>
      </c>
      <c r="B58" s="18" t="s">
        <v>242</v>
      </c>
      <c r="C58" s="18" t="s">
        <v>87</v>
      </c>
      <c r="D58" s="16">
        <v>5.78</v>
      </c>
      <c r="E58" s="15" t="s">
        <v>15</v>
      </c>
      <c r="F58" s="15" t="s">
        <v>113</v>
      </c>
      <c r="G58" s="17">
        <v>593.12950000000001</v>
      </c>
      <c r="H58" s="17">
        <v>593.12879999999996</v>
      </c>
      <c r="I58" s="6">
        <f t="shared" si="0"/>
        <v>-1.1801807194746836</v>
      </c>
      <c r="J58" s="37" t="s">
        <v>243</v>
      </c>
      <c r="K58" s="5"/>
      <c r="L58" s="33" t="s">
        <v>63</v>
      </c>
    </row>
    <row r="59" spans="1:12" ht="119">
      <c r="A59" s="5" t="s">
        <v>244</v>
      </c>
      <c r="B59" s="35" t="s">
        <v>245</v>
      </c>
      <c r="C59" s="33" t="s">
        <v>66</v>
      </c>
      <c r="D59" s="27">
        <v>5.85</v>
      </c>
      <c r="E59" s="5" t="s">
        <v>246</v>
      </c>
      <c r="F59" s="21" t="s">
        <v>247</v>
      </c>
      <c r="G59" s="14">
        <v>913.1463</v>
      </c>
      <c r="H59" s="14">
        <v>913.14620000000002</v>
      </c>
      <c r="I59" s="6">
        <f>(H59-G59)/G59*1000000</f>
        <v>-0.10951147693956374</v>
      </c>
      <c r="J59" s="41" t="s">
        <v>248</v>
      </c>
      <c r="K59" s="21"/>
      <c r="L59" s="33" t="s">
        <v>176</v>
      </c>
    </row>
    <row r="60" spans="1:12" ht="34">
      <c r="A60" s="15" t="s">
        <v>249</v>
      </c>
      <c r="B60" s="18" t="s">
        <v>250</v>
      </c>
      <c r="C60" s="18" t="s">
        <v>230</v>
      </c>
      <c r="D60" s="16">
        <v>5.87</v>
      </c>
      <c r="E60" s="15" t="s">
        <v>15</v>
      </c>
      <c r="F60" s="15" t="s">
        <v>251</v>
      </c>
      <c r="G60" s="17">
        <v>581.15060000000005</v>
      </c>
      <c r="H60" s="17">
        <v>581.1508</v>
      </c>
      <c r="I60" s="19">
        <v>0.34414487389292187</v>
      </c>
      <c r="J60" s="37" t="s">
        <v>252</v>
      </c>
      <c r="K60" s="15"/>
      <c r="L60" s="18" t="s">
        <v>253</v>
      </c>
    </row>
    <row r="61" spans="1:12" ht="34">
      <c r="A61" s="9" t="s">
        <v>254</v>
      </c>
      <c r="B61" s="36" t="s">
        <v>255</v>
      </c>
      <c r="C61" s="33" t="s">
        <v>256</v>
      </c>
      <c r="D61" s="27">
        <v>5.95</v>
      </c>
      <c r="E61" s="15" t="s">
        <v>15</v>
      </c>
      <c r="F61" s="8" t="s">
        <v>257</v>
      </c>
      <c r="G61" s="7">
        <v>349.18619999999999</v>
      </c>
      <c r="H61" s="7">
        <v>349.18619999999999</v>
      </c>
      <c r="I61" s="28">
        <v>0</v>
      </c>
      <c r="J61" s="36" t="s">
        <v>258</v>
      </c>
      <c r="K61" s="21"/>
      <c r="L61" s="35"/>
    </row>
    <row r="62" spans="1:12" ht="68">
      <c r="A62" s="9" t="s">
        <v>259</v>
      </c>
      <c r="B62" s="36" t="s">
        <v>260</v>
      </c>
      <c r="C62" s="33" t="s">
        <v>87</v>
      </c>
      <c r="D62" s="27">
        <v>5.99</v>
      </c>
      <c r="E62" s="15" t="s">
        <v>15</v>
      </c>
      <c r="F62" s="8" t="s">
        <v>202</v>
      </c>
      <c r="G62" s="7">
        <v>865.19799999999998</v>
      </c>
      <c r="H62" s="7">
        <v>865.19780000000003</v>
      </c>
      <c r="I62" s="28">
        <v>-0.23</v>
      </c>
      <c r="J62" s="36" t="s">
        <v>261</v>
      </c>
      <c r="K62" s="21"/>
      <c r="L62" s="35" t="s">
        <v>63</v>
      </c>
    </row>
    <row r="63" spans="1:12" ht="68">
      <c r="A63" s="9" t="s">
        <v>262</v>
      </c>
      <c r="B63" s="36" t="s">
        <v>263</v>
      </c>
      <c r="C63" s="38" t="s">
        <v>87</v>
      </c>
      <c r="D63" s="27">
        <v>6.03</v>
      </c>
      <c r="E63" s="15" t="s">
        <v>15</v>
      </c>
      <c r="F63" s="8" t="s">
        <v>264</v>
      </c>
      <c r="G63" s="7">
        <v>745.14049999999997</v>
      </c>
      <c r="H63" s="7">
        <v>745.14089999999999</v>
      </c>
      <c r="I63" s="28">
        <v>0.53681151408798555</v>
      </c>
      <c r="J63" s="36" t="s">
        <v>265</v>
      </c>
      <c r="K63" s="21"/>
      <c r="L63" s="36" t="s">
        <v>102</v>
      </c>
    </row>
    <row r="64" spans="1:12" ht="51">
      <c r="A64" s="5" t="s">
        <v>266</v>
      </c>
      <c r="B64" s="33" t="s">
        <v>267</v>
      </c>
      <c r="C64" s="33" t="s">
        <v>268</v>
      </c>
      <c r="D64" s="13">
        <v>6.05</v>
      </c>
      <c r="E64" s="5" t="s">
        <v>15</v>
      </c>
      <c r="F64" s="5" t="s">
        <v>206</v>
      </c>
      <c r="G64" s="14">
        <v>611.16120000000001</v>
      </c>
      <c r="H64" s="14">
        <v>611.16139999999996</v>
      </c>
      <c r="I64" s="6">
        <f t="shared" si="0"/>
        <v>0.32724590492622224</v>
      </c>
      <c r="J64" s="41" t="s">
        <v>269</v>
      </c>
      <c r="K64" s="5"/>
      <c r="L64" s="33" t="s">
        <v>270</v>
      </c>
    </row>
    <row r="65" spans="1:12" ht="68">
      <c r="A65" s="5" t="s">
        <v>271</v>
      </c>
      <c r="B65" s="33" t="s">
        <v>272</v>
      </c>
      <c r="C65" s="33" t="s">
        <v>34</v>
      </c>
      <c r="D65" s="13">
        <v>6.11</v>
      </c>
      <c r="E65" s="5" t="s">
        <v>15</v>
      </c>
      <c r="F65" s="5" t="s">
        <v>190</v>
      </c>
      <c r="G65" s="14">
        <v>337.09230000000002</v>
      </c>
      <c r="H65" s="14">
        <v>337.0926</v>
      </c>
      <c r="I65" s="6">
        <f t="shared" si="0"/>
        <v>0.88996396530427202</v>
      </c>
      <c r="J65" s="41" t="s">
        <v>273</v>
      </c>
      <c r="K65" s="5"/>
      <c r="L65" s="33" t="s">
        <v>63</v>
      </c>
    </row>
    <row r="66" spans="1:12" ht="68">
      <c r="A66" s="5" t="s">
        <v>274</v>
      </c>
      <c r="B66" s="33" t="s">
        <v>275</v>
      </c>
      <c r="C66" s="33" t="s">
        <v>60</v>
      </c>
      <c r="D66" s="13">
        <v>6.12</v>
      </c>
      <c r="E66" s="15" t="s">
        <v>15</v>
      </c>
      <c r="F66" s="5" t="s">
        <v>276</v>
      </c>
      <c r="G66" s="14">
        <v>635.08839999999998</v>
      </c>
      <c r="H66" s="14">
        <v>635.08820000000003</v>
      </c>
      <c r="I66" s="6">
        <f t="shared" si="0"/>
        <v>-0.31491678945765017</v>
      </c>
      <c r="J66" s="41" t="s">
        <v>277</v>
      </c>
      <c r="K66" s="5"/>
      <c r="L66" s="33" t="s">
        <v>102</v>
      </c>
    </row>
    <row r="67" spans="1:12" ht="34">
      <c r="A67" s="5" t="s">
        <v>278</v>
      </c>
      <c r="B67" s="33" t="s">
        <v>279</v>
      </c>
      <c r="C67" s="33" t="s">
        <v>280</v>
      </c>
      <c r="D67" s="13">
        <v>6.13</v>
      </c>
      <c r="E67" s="5" t="s">
        <v>15</v>
      </c>
      <c r="F67" s="5" t="s">
        <v>231</v>
      </c>
      <c r="G67" s="14">
        <v>595.16629999999998</v>
      </c>
      <c r="H67" s="14">
        <v>595.16650000000004</v>
      </c>
      <c r="I67" s="6">
        <f t="shared" si="0"/>
        <v>0.33604053197145528</v>
      </c>
      <c r="J67" s="41" t="s">
        <v>281</v>
      </c>
      <c r="K67" s="5"/>
      <c r="L67" s="33" t="s">
        <v>282</v>
      </c>
    </row>
    <row r="68" spans="1:12" ht="68">
      <c r="A68" s="5" t="s">
        <v>283</v>
      </c>
      <c r="B68" s="33" t="s">
        <v>284</v>
      </c>
      <c r="C68" s="33" t="s">
        <v>285</v>
      </c>
      <c r="D68" s="13">
        <v>6.23</v>
      </c>
      <c r="E68" s="15" t="s">
        <v>15</v>
      </c>
      <c r="F68" s="5" t="s">
        <v>286</v>
      </c>
      <c r="G68" s="14">
        <v>593.15060000000005</v>
      </c>
      <c r="H68" s="14">
        <v>593.15009999999995</v>
      </c>
      <c r="I68" s="6">
        <f t="shared" si="0"/>
        <v>-0.84295624096454325</v>
      </c>
      <c r="J68" s="41" t="s">
        <v>287</v>
      </c>
      <c r="K68" s="5"/>
      <c r="L68" s="33" t="s">
        <v>123</v>
      </c>
    </row>
    <row r="69" spans="1:12" ht="51">
      <c r="A69" s="5" t="s">
        <v>288</v>
      </c>
      <c r="B69" s="33" t="s">
        <v>289</v>
      </c>
      <c r="C69" s="35" t="s">
        <v>91</v>
      </c>
      <c r="D69" s="13">
        <v>6.25</v>
      </c>
      <c r="E69" s="5" t="s">
        <v>15</v>
      </c>
      <c r="F69" s="21" t="s">
        <v>211</v>
      </c>
      <c r="G69" s="22">
        <v>289.07119999999998</v>
      </c>
      <c r="H69" s="22">
        <v>289.07220000000001</v>
      </c>
      <c r="I69" s="6">
        <f t="shared" si="0"/>
        <v>3.4593553423281072</v>
      </c>
      <c r="J69" s="41" t="s">
        <v>290</v>
      </c>
      <c r="K69" s="5" t="s">
        <v>31</v>
      </c>
      <c r="L69" s="33"/>
    </row>
    <row r="70" spans="1:12" ht="85">
      <c r="A70" s="5" t="s">
        <v>291</v>
      </c>
      <c r="B70" s="33" t="s">
        <v>292</v>
      </c>
      <c r="C70" s="35" t="s">
        <v>87</v>
      </c>
      <c r="D70" s="13">
        <v>6.29</v>
      </c>
      <c r="E70" s="5" t="s">
        <v>293</v>
      </c>
      <c r="F70" s="21" t="s">
        <v>294</v>
      </c>
      <c r="G70" s="22">
        <v>1049.1987999999999</v>
      </c>
      <c r="H70" s="22">
        <v>1049.1978999999999</v>
      </c>
      <c r="I70" s="6">
        <v>-0.86</v>
      </c>
      <c r="J70" s="41">
        <v>524.0942</v>
      </c>
      <c r="K70" s="5"/>
      <c r="L70" s="33" t="s">
        <v>295</v>
      </c>
    </row>
    <row r="71" spans="1:12" ht="51">
      <c r="A71" s="5" t="s">
        <v>296</v>
      </c>
      <c r="B71" s="33" t="s">
        <v>297</v>
      </c>
      <c r="C71" s="35" t="s">
        <v>91</v>
      </c>
      <c r="D71" s="13">
        <v>6.34</v>
      </c>
      <c r="E71" s="5" t="s">
        <v>15</v>
      </c>
      <c r="F71" s="21" t="s">
        <v>219</v>
      </c>
      <c r="G71" s="22">
        <v>457.07709999999997</v>
      </c>
      <c r="H71" s="22">
        <v>457.07810000000001</v>
      </c>
      <c r="I71" s="6">
        <f t="shared" si="0"/>
        <v>2.1878147035438804</v>
      </c>
      <c r="J71" s="41" t="s">
        <v>298</v>
      </c>
      <c r="K71" s="5" t="s">
        <v>31</v>
      </c>
      <c r="L71" s="33"/>
    </row>
    <row r="72" spans="1:12" ht="17">
      <c r="A72" s="5" t="s">
        <v>299</v>
      </c>
      <c r="B72" s="33" t="s">
        <v>193</v>
      </c>
      <c r="C72" s="35"/>
      <c r="D72" s="13">
        <v>6.38</v>
      </c>
      <c r="E72" s="5" t="s">
        <v>15</v>
      </c>
      <c r="F72" s="21" t="s">
        <v>300</v>
      </c>
      <c r="G72" s="22">
        <v>795.17729999999995</v>
      </c>
      <c r="H72" s="22">
        <v>795.17769999999996</v>
      </c>
      <c r="I72" s="6">
        <f t="shared" si="0"/>
        <v>0.5030324683731271</v>
      </c>
      <c r="J72" s="41"/>
      <c r="K72" s="5"/>
      <c r="L72" s="33"/>
    </row>
    <row r="73" spans="1:12" ht="68">
      <c r="A73" s="5" t="s">
        <v>301</v>
      </c>
      <c r="B73" s="33" t="s">
        <v>302</v>
      </c>
      <c r="C73" s="35" t="s">
        <v>34</v>
      </c>
      <c r="D73" s="13">
        <v>6.39</v>
      </c>
      <c r="E73" s="5" t="s">
        <v>15</v>
      </c>
      <c r="F73" s="21" t="s">
        <v>190</v>
      </c>
      <c r="G73" s="22">
        <v>337.09230000000002</v>
      </c>
      <c r="H73" s="22">
        <v>337.09269999999998</v>
      </c>
      <c r="I73" s="6">
        <v>1.19</v>
      </c>
      <c r="J73" s="41" t="s">
        <v>303</v>
      </c>
      <c r="K73" s="5"/>
      <c r="L73" s="33" t="s">
        <v>63</v>
      </c>
    </row>
    <row r="74" spans="1:12" ht="85">
      <c r="A74" s="5" t="s">
        <v>304</v>
      </c>
      <c r="B74" s="33" t="s">
        <v>305</v>
      </c>
      <c r="C74" s="33" t="s">
        <v>43</v>
      </c>
      <c r="D74" s="13">
        <v>6.45</v>
      </c>
      <c r="E74" s="5" t="s">
        <v>306</v>
      </c>
      <c r="F74" s="21" t="s">
        <v>307</v>
      </c>
      <c r="G74" s="22">
        <v>785.08370000000002</v>
      </c>
      <c r="H74" s="22">
        <v>785.08280000000002</v>
      </c>
      <c r="I74" s="6">
        <f t="shared" si="0"/>
        <v>-1.1463745840111763</v>
      </c>
      <c r="J74" s="41" t="s">
        <v>308</v>
      </c>
      <c r="K74" s="5"/>
      <c r="L74" s="33" t="s">
        <v>46</v>
      </c>
    </row>
    <row r="75" spans="1:12" ht="68">
      <c r="A75" s="5" t="s">
        <v>309</v>
      </c>
      <c r="B75" s="33" t="s">
        <v>310</v>
      </c>
      <c r="C75" s="33" t="s">
        <v>87</v>
      </c>
      <c r="D75" s="13">
        <v>6.48</v>
      </c>
      <c r="E75" s="5" t="s">
        <v>15</v>
      </c>
      <c r="F75" s="21" t="s">
        <v>202</v>
      </c>
      <c r="G75" s="22">
        <v>865.19799999999998</v>
      </c>
      <c r="H75" s="22">
        <v>865.19749999999999</v>
      </c>
      <c r="I75" s="6">
        <v>-0.57999999999999996</v>
      </c>
      <c r="J75" s="41" t="s">
        <v>311</v>
      </c>
      <c r="K75" s="5"/>
      <c r="L75" s="33" t="s">
        <v>63</v>
      </c>
    </row>
    <row r="76" spans="1:12" ht="51">
      <c r="A76" s="5" t="s">
        <v>312</v>
      </c>
      <c r="B76" s="33" t="s">
        <v>313</v>
      </c>
      <c r="C76" s="35" t="s">
        <v>87</v>
      </c>
      <c r="D76" s="13">
        <v>6.51</v>
      </c>
      <c r="E76" s="5" t="s">
        <v>314</v>
      </c>
      <c r="F76" s="21" t="s">
        <v>294</v>
      </c>
      <c r="G76" s="22">
        <v>1049.1987999999999</v>
      </c>
      <c r="H76" s="22">
        <v>1049.1964</v>
      </c>
      <c r="I76" s="6">
        <f t="shared" si="0"/>
        <v>-2.287459726271416</v>
      </c>
      <c r="J76" s="41" t="s">
        <v>315</v>
      </c>
      <c r="K76" s="5"/>
      <c r="L76" s="33"/>
    </row>
    <row r="77" spans="1:12" ht="34">
      <c r="A77" s="9" t="s">
        <v>316</v>
      </c>
      <c r="B77" s="36" t="s">
        <v>317</v>
      </c>
      <c r="C77" s="38" t="s">
        <v>318</v>
      </c>
      <c r="D77" s="13">
        <v>6.54</v>
      </c>
      <c r="E77" s="10" t="s">
        <v>15</v>
      </c>
      <c r="F77" s="8" t="s">
        <v>319</v>
      </c>
      <c r="G77" s="7">
        <v>449.10840000000002</v>
      </c>
      <c r="H77" s="7">
        <v>449.10829999999999</v>
      </c>
      <c r="I77" s="6">
        <f t="shared" si="0"/>
        <v>-0.22266339269481791</v>
      </c>
      <c r="J77" s="36" t="s">
        <v>320</v>
      </c>
      <c r="K77" s="5"/>
      <c r="L77" s="33"/>
    </row>
    <row r="78" spans="1:12" ht="17">
      <c r="A78" s="9" t="s">
        <v>321</v>
      </c>
      <c r="B78" s="36" t="s">
        <v>322</v>
      </c>
      <c r="C78" s="38" t="s">
        <v>323</v>
      </c>
      <c r="D78" s="13">
        <v>6.57</v>
      </c>
      <c r="E78" s="10" t="s">
        <v>15</v>
      </c>
      <c r="F78" s="8" t="s">
        <v>324</v>
      </c>
      <c r="G78" s="7">
        <v>551.14009999999996</v>
      </c>
      <c r="H78" s="7">
        <v>551.14020000000005</v>
      </c>
      <c r="I78" s="6">
        <f t="shared" si="0"/>
        <v>0.18144206906480728</v>
      </c>
      <c r="J78" s="36">
        <v>239.0556</v>
      </c>
      <c r="K78" s="5"/>
      <c r="L78" s="33"/>
    </row>
    <row r="79" spans="1:12" ht="17">
      <c r="A79" s="15" t="s">
        <v>325</v>
      </c>
      <c r="B79" s="18" t="s">
        <v>193</v>
      </c>
      <c r="C79" s="18"/>
      <c r="D79" s="16">
        <v>6.6</v>
      </c>
      <c r="E79" s="10" t="s">
        <v>15</v>
      </c>
      <c r="F79" s="15" t="s">
        <v>326</v>
      </c>
      <c r="G79" s="17">
        <v>491.14010000000002</v>
      </c>
      <c r="H79" s="17">
        <v>491.14019999999999</v>
      </c>
      <c r="I79" s="19">
        <v>0.2036078910577612</v>
      </c>
      <c r="J79" s="37"/>
      <c r="K79" s="15"/>
      <c r="L79" s="18" t="s">
        <v>57</v>
      </c>
    </row>
    <row r="80" spans="1:12" ht="68">
      <c r="A80" s="5" t="s">
        <v>327</v>
      </c>
      <c r="B80" s="33" t="s">
        <v>328</v>
      </c>
      <c r="C80" s="33" t="s">
        <v>60</v>
      </c>
      <c r="D80" s="13">
        <v>6.63</v>
      </c>
      <c r="E80" s="5" t="s">
        <v>329</v>
      </c>
      <c r="F80" s="5" t="s">
        <v>276</v>
      </c>
      <c r="G80" s="14">
        <v>635.08839999999998</v>
      </c>
      <c r="H80" s="14">
        <v>635.0883</v>
      </c>
      <c r="I80" s="6">
        <f t="shared" si="0"/>
        <v>-0.15745839472882509</v>
      </c>
      <c r="J80" s="41" t="s">
        <v>330</v>
      </c>
      <c r="K80" s="5"/>
      <c r="L80" s="33" t="s">
        <v>102</v>
      </c>
    </row>
    <row r="81" spans="1:12" ht="68">
      <c r="A81" s="5" t="s">
        <v>331</v>
      </c>
      <c r="B81" s="33" t="s">
        <v>332</v>
      </c>
      <c r="C81" s="35" t="s">
        <v>91</v>
      </c>
      <c r="D81" s="13">
        <v>6.65</v>
      </c>
      <c r="E81" s="5" t="s">
        <v>15</v>
      </c>
      <c r="F81" s="5" t="s">
        <v>333</v>
      </c>
      <c r="G81" s="14">
        <v>631.09349999999995</v>
      </c>
      <c r="H81" s="14">
        <v>631.09339999999997</v>
      </c>
      <c r="I81" s="6">
        <f t="shared" si="0"/>
        <v>-0.1584551258647062</v>
      </c>
      <c r="J81" s="41" t="s">
        <v>334</v>
      </c>
      <c r="K81" s="5"/>
      <c r="L81" s="33" t="s">
        <v>102</v>
      </c>
    </row>
    <row r="82" spans="1:12" ht="119">
      <c r="A82" s="5" t="s">
        <v>335</v>
      </c>
      <c r="B82" s="33" t="s">
        <v>336</v>
      </c>
      <c r="C82" s="35" t="s">
        <v>337</v>
      </c>
      <c r="D82" s="13">
        <v>6.67</v>
      </c>
      <c r="E82" s="10" t="s">
        <v>15</v>
      </c>
      <c r="F82" s="5" t="s">
        <v>338</v>
      </c>
      <c r="G82" s="14">
        <v>761.1354</v>
      </c>
      <c r="H82" s="14">
        <v>761.13459999999998</v>
      </c>
      <c r="I82" s="6">
        <f t="shared" si="0"/>
        <v>-1.0510613486464528</v>
      </c>
      <c r="J82" s="41" t="s">
        <v>339</v>
      </c>
      <c r="K82" s="5"/>
      <c r="L82" s="33" t="s">
        <v>176</v>
      </c>
    </row>
    <row r="83" spans="1:12" ht="34">
      <c r="A83" s="5" t="s">
        <v>340</v>
      </c>
      <c r="B83" s="33" t="s">
        <v>341</v>
      </c>
      <c r="C83" s="35" t="s">
        <v>91</v>
      </c>
      <c r="D83" s="13">
        <v>6.68</v>
      </c>
      <c r="E83" s="5" t="s">
        <v>167</v>
      </c>
      <c r="F83" s="5" t="s">
        <v>219</v>
      </c>
      <c r="G83" s="14">
        <v>915.16200000000003</v>
      </c>
      <c r="H83" s="14">
        <v>915.16219999999998</v>
      </c>
      <c r="I83" s="6">
        <f t="shared" si="0"/>
        <v>0.21854054249389276</v>
      </c>
      <c r="J83" s="41" t="s">
        <v>342</v>
      </c>
      <c r="K83" s="5" t="s">
        <v>31</v>
      </c>
      <c r="L83" s="33"/>
    </row>
    <row r="84" spans="1:12" ht="34">
      <c r="A84" s="5" t="s">
        <v>343</v>
      </c>
      <c r="B84" s="33" t="s">
        <v>344</v>
      </c>
      <c r="C84" s="35"/>
      <c r="D84" s="13">
        <v>6.7</v>
      </c>
      <c r="E84" s="5" t="s">
        <v>345</v>
      </c>
      <c r="F84" s="5" t="s">
        <v>346</v>
      </c>
      <c r="G84" s="14">
        <v>1185.2089000000001</v>
      </c>
      <c r="H84" s="14">
        <v>1185.2103</v>
      </c>
      <c r="I84" s="6">
        <f t="shared" si="0"/>
        <v>1.1812263642940453</v>
      </c>
      <c r="J84" s="41"/>
      <c r="K84" s="5"/>
      <c r="L84" s="33"/>
    </row>
    <row r="85" spans="1:12" ht="51">
      <c r="A85" s="5" t="s">
        <v>347</v>
      </c>
      <c r="B85" s="33" t="s">
        <v>348</v>
      </c>
      <c r="C85" s="35" t="s">
        <v>87</v>
      </c>
      <c r="D85" s="13">
        <v>6.71</v>
      </c>
      <c r="E85" s="5" t="s">
        <v>15</v>
      </c>
      <c r="F85" s="5" t="s">
        <v>349</v>
      </c>
      <c r="G85" s="14">
        <v>897.15139999999997</v>
      </c>
      <c r="H85" s="14">
        <v>897.15060000000005</v>
      </c>
      <c r="I85" s="6">
        <f t="shared" si="0"/>
        <v>-0.89171125398998485</v>
      </c>
      <c r="J85" s="41" t="s">
        <v>350</v>
      </c>
      <c r="K85" s="5"/>
      <c r="L85" s="33" t="s">
        <v>351</v>
      </c>
    </row>
    <row r="86" spans="1:12" ht="68">
      <c r="A86" s="5" t="s">
        <v>352</v>
      </c>
      <c r="B86" s="35" t="s">
        <v>353</v>
      </c>
      <c r="C86" s="35" t="s">
        <v>87</v>
      </c>
      <c r="D86" s="27">
        <v>6.78</v>
      </c>
      <c r="E86" s="5" t="s">
        <v>15</v>
      </c>
      <c r="F86" s="21" t="s">
        <v>354</v>
      </c>
      <c r="G86" s="22">
        <v>729.14559999999994</v>
      </c>
      <c r="H86" s="22">
        <v>729.14549999999997</v>
      </c>
      <c r="I86" s="6">
        <f t="shared" si="0"/>
        <v>-0.13714681947597016</v>
      </c>
      <c r="J86" s="41" t="s">
        <v>355</v>
      </c>
      <c r="K86" s="5"/>
      <c r="L86" s="33" t="s">
        <v>102</v>
      </c>
    </row>
    <row r="87" spans="1:12" ht="119">
      <c r="A87" s="5" t="s">
        <v>356</v>
      </c>
      <c r="B87" s="33" t="s">
        <v>357</v>
      </c>
      <c r="C87" s="33" t="s">
        <v>66</v>
      </c>
      <c r="D87" s="13">
        <v>6.8</v>
      </c>
      <c r="E87" s="5" t="s">
        <v>358</v>
      </c>
      <c r="F87" s="5" t="s">
        <v>349</v>
      </c>
      <c r="G87" s="14">
        <v>897.15139999999997</v>
      </c>
      <c r="H87" s="14">
        <v>897.1499</v>
      </c>
      <c r="I87" s="6">
        <f t="shared" si="0"/>
        <v>-1.6719586013737811</v>
      </c>
      <c r="J87" s="41" t="s">
        <v>359</v>
      </c>
      <c r="K87" s="5"/>
      <c r="L87" s="33" t="s">
        <v>176</v>
      </c>
    </row>
    <row r="88" spans="1:12" ht="34">
      <c r="A88" s="5" t="s">
        <v>360</v>
      </c>
      <c r="B88" s="33" t="s">
        <v>361</v>
      </c>
      <c r="C88" s="33" t="s">
        <v>268</v>
      </c>
      <c r="D88" s="13">
        <v>6.85</v>
      </c>
      <c r="E88" s="5" t="s">
        <v>15</v>
      </c>
      <c r="F88" s="5" t="s">
        <v>362</v>
      </c>
      <c r="G88" s="14">
        <v>609.14559999999994</v>
      </c>
      <c r="H88" s="14">
        <v>609.14499999999998</v>
      </c>
      <c r="I88" s="6">
        <v>-0.98</v>
      </c>
      <c r="J88" s="41" t="s">
        <v>363</v>
      </c>
      <c r="K88" s="5"/>
      <c r="L88" s="33"/>
    </row>
    <row r="89" spans="1:12" ht="68">
      <c r="A89" s="5" t="s">
        <v>364</v>
      </c>
      <c r="B89" s="33" t="s">
        <v>365</v>
      </c>
      <c r="C89" s="33" t="s">
        <v>285</v>
      </c>
      <c r="D89" s="13">
        <v>6.9</v>
      </c>
      <c r="E89" s="5" t="s">
        <v>15</v>
      </c>
      <c r="F89" s="5" t="s">
        <v>366</v>
      </c>
      <c r="G89" s="14">
        <v>563.14009999999996</v>
      </c>
      <c r="H89" s="14">
        <v>563.14009999999996</v>
      </c>
      <c r="I89" s="6">
        <f t="shared" si="0"/>
        <v>0</v>
      </c>
      <c r="J89" s="41" t="s">
        <v>367</v>
      </c>
      <c r="K89" s="5"/>
      <c r="L89" s="33" t="s">
        <v>63</v>
      </c>
    </row>
    <row r="90" spans="1:12" ht="68">
      <c r="A90" s="5" t="s">
        <v>368</v>
      </c>
      <c r="B90" s="33" t="s">
        <v>369</v>
      </c>
      <c r="C90" s="35" t="s">
        <v>268</v>
      </c>
      <c r="D90" s="13">
        <v>6.92</v>
      </c>
      <c r="E90" s="5" t="s">
        <v>15</v>
      </c>
      <c r="F90" s="5" t="s">
        <v>370</v>
      </c>
      <c r="G90" s="14">
        <v>625.1404</v>
      </c>
      <c r="H90" s="14">
        <v>625.14049999999997</v>
      </c>
      <c r="I90" s="6">
        <f t="shared" si="0"/>
        <v>0.15996406563213311</v>
      </c>
      <c r="J90" s="41">
        <v>316.02210000000002</v>
      </c>
      <c r="K90" s="5"/>
      <c r="L90" s="33" t="s">
        <v>102</v>
      </c>
    </row>
    <row r="91" spans="1:12" ht="68">
      <c r="A91" s="5" t="s">
        <v>371</v>
      </c>
      <c r="B91" s="33" t="s">
        <v>372</v>
      </c>
      <c r="C91" s="35" t="s">
        <v>268</v>
      </c>
      <c r="D91" s="13">
        <v>6.93</v>
      </c>
      <c r="E91" s="5" t="s">
        <v>15</v>
      </c>
      <c r="F91" s="5" t="s">
        <v>373</v>
      </c>
      <c r="G91" s="14">
        <v>901.26139999999998</v>
      </c>
      <c r="H91" s="14">
        <v>901.26110000000006</v>
      </c>
      <c r="I91" s="6">
        <f t="shared" si="0"/>
        <v>-0.33286680193414897</v>
      </c>
      <c r="J91" s="41" t="s">
        <v>374</v>
      </c>
      <c r="K91" s="5"/>
      <c r="L91" s="33"/>
    </row>
    <row r="92" spans="1:12" ht="17">
      <c r="A92" s="15" t="s">
        <v>375</v>
      </c>
      <c r="B92" s="18" t="s">
        <v>193</v>
      </c>
      <c r="C92" s="18"/>
      <c r="D92" s="16">
        <v>6.95</v>
      </c>
      <c r="E92" s="15" t="s">
        <v>15</v>
      </c>
      <c r="F92" s="15" t="s">
        <v>376</v>
      </c>
      <c r="G92" s="17">
        <v>539.21289999999999</v>
      </c>
      <c r="H92" s="17">
        <v>539.21299999999997</v>
      </c>
      <c r="I92" s="19">
        <v>0.18545550370715899</v>
      </c>
      <c r="J92" s="37"/>
      <c r="K92" s="15"/>
      <c r="L92" s="18" t="s">
        <v>51</v>
      </c>
    </row>
    <row r="93" spans="1:12" ht="17">
      <c r="A93" s="15" t="s">
        <v>377</v>
      </c>
      <c r="B93" s="18" t="s">
        <v>193</v>
      </c>
      <c r="C93" s="18"/>
      <c r="D93" s="16">
        <v>6.98</v>
      </c>
      <c r="E93" s="15" t="s">
        <v>15</v>
      </c>
      <c r="F93" s="15" t="s">
        <v>378</v>
      </c>
      <c r="G93" s="17">
        <v>537.19719999999995</v>
      </c>
      <c r="H93" s="17">
        <v>537.19619999999998</v>
      </c>
      <c r="I93" s="19">
        <v>-1.8615137978685541</v>
      </c>
      <c r="J93" s="37" t="s">
        <v>379</v>
      </c>
      <c r="K93" s="15"/>
      <c r="L93" s="18"/>
    </row>
    <row r="94" spans="1:12" ht="34">
      <c r="A94" s="5" t="s">
        <v>380</v>
      </c>
      <c r="B94" s="33" t="s">
        <v>381</v>
      </c>
      <c r="C94" s="35"/>
      <c r="D94" s="13">
        <v>6.99</v>
      </c>
      <c r="E94" s="5" t="s">
        <v>15</v>
      </c>
      <c r="F94" s="5" t="s">
        <v>382</v>
      </c>
      <c r="G94" s="14">
        <v>1033.2039</v>
      </c>
      <c r="H94" s="14">
        <v>1033.2018</v>
      </c>
      <c r="I94" s="6">
        <f t="shared" si="0"/>
        <v>-2.0325126530470938</v>
      </c>
      <c r="J94" s="41"/>
      <c r="K94" s="5"/>
      <c r="L94" s="33"/>
    </row>
    <row r="95" spans="1:12" ht="17">
      <c r="A95" s="5" t="s">
        <v>383</v>
      </c>
      <c r="B95" s="33" t="s">
        <v>78</v>
      </c>
      <c r="C95" s="33"/>
      <c r="D95" s="13">
        <v>7</v>
      </c>
      <c r="E95" s="5" t="s">
        <v>15</v>
      </c>
      <c r="F95" s="5" t="s">
        <v>384</v>
      </c>
      <c r="G95" s="14">
        <v>759.14089999999999</v>
      </c>
      <c r="H95" s="14">
        <v>759.14160000000004</v>
      </c>
      <c r="I95" s="6">
        <f t="shared" si="0"/>
        <v>0.92209496293989601</v>
      </c>
      <c r="J95" s="41"/>
      <c r="K95" s="5"/>
      <c r="L95" s="33"/>
    </row>
    <row r="96" spans="1:12" ht="68">
      <c r="A96" s="5" t="s">
        <v>385</v>
      </c>
      <c r="B96" s="33" t="s">
        <v>386</v>
      </c>
      <c r="C96" s="33" t="s">
        <v>268</v>
      </c>
      <c r="D96" s="13">
        <v>7.01</v>
      </c>
      <c r="E96" s="5" t="s">
        <v>15</v>
      </c>
      <c r="F96" s="5" t="s">
        <v>387</v>
      </c>
      <c r="G96" s="14">
        <v>479.08260000000001</v>
      </c>
      <c r="H96" s="14">
        <v>479.08249999999998</v>
      </c>
      <c r="I96" s="6">
        <v>-0.21</v>
      </c>
      <c r="J96" s="41" t="s">
        <v>388</v>
      </c>
      <c r="K96" s="5"/>
      <c r="L96" s="33" t="s">
        <v>102</v>
      </c>
    </row>
    <row r="97" spans="1:12" ht="34">
      <c r="A97" s="5" t="s">
        <v>389</v>
      </c>
      <c r="B97" s="33" t="s">
        <v>390</v>
      </c>
      <c r="C97" s="33"/>
      <c r="D97" s="13">
        <v>7.03</v>
      </c>
      <c r="E97" s="5" t="s">
        <v>391</v>
      </c>
      <c r="F97" s="5" t="s">
        <v>346</v>
      </c>
      <c r="G97" s="14">
        <v>1185.2089000000001</v>
      </c>
      <c r="H97" s="14">
        <v>1185.2103999999999</v>
      </c>
      <c r="I97" s="6">
        <f t="shared" si="0"/>
        <v>1.2655996760156312</v>
      </c>
      <c r="J97" s="41"/>
      <c r="K97" s="5"/>
      <c r="L97" s="33"/>
    </row>
    <row r="98" spans="1:12" ht="68">
      <c r="A98" s="5" t="s">
        <v>392</v>
      </c>
      <c r="B98" s="33" t="s">
        <v>393</v>
      </c>
      <c r="C98" s="33" t="s">
        <v>394</v>
      </c>
      <c r="D98" s="13">
        <v>7.06</v>
      </c>
      <c r="E98" s="5" t="s">
        <v>15</v>
      </c>
      <c r="F98" s="5" t="s">
        <v>395</v>
      </c>
      <c r="G98" s="14">
        <v>415.16039999999998</v>
      </c>
      <c r="H98" s="14">
        <v>415.16030000000001</v>
      </c>
      <c r="I98" s="6">
        <f t="shared" si="0"/>
        <v>-0.24087075736245064</v>
      </c>
      <c r="J98" s="41" t="s">
        <v>396</v>
      </c>
      <c r="K98" s="5"/>
      <c r="L98" s="33" t="s">
        <v>102</v>
      </c>
    </row>
    <row r="99" spans="1:12" ht="68">
      <c r="A99" s="5" t="s">
        <v>397</v>
      </c>
      <c r="B99" s="33" t="s">
        <v>398</v>
      </c>
      <c r="C99" s="35" t="s">
        <v>268</v>
      </c>
      <c r="D99" s="13">
        <v>7.1</v>
      </c>
      <c r="E99" s="5" t="s">
        <v>15</v>
      </c>
      <c r="F99" s="5" t="s">
        <v>387</v>
      </c>
      <c r="G99" s="14">
        <v>479.08260000000001</v>
      </c>
      <c r="H99" s="14">
        <v>479.08260000000001</v>
      </c>
      <c r="I99" s="6">
        <f t="shared" si="0"/>
        <v>0</v>
      </c>
      <c r="J99" s="41">
        <v>316.0222</v>
      </c>
      <c r="K99" s="5"/>
      <c r="L99" s="33" t="s">
        <v>102</v>
      </c>
    </row>
    <row r="100" spans="1:12" ht="102">
      <c r="A100" s="5" t="s">
        <v>399</v>
      </c>
      <c r="B100" s="33" t="s">
        <v>400</v>
      </c>
      <c r="C100" s="35" t="s">
        <v>268</v>
      </c>
      <c r="D100" s="13">
        <v>7.17</v>
      </c>
      <c r="E100" s="5" t="s">
        <v>15</v>
      </c>
      <c r="F100" s="5" t="s">
        <v>373</v>
      </c>
      <c r="G100" s="14">
        <v>901.26139999999998</v>
      </c>
      <c r="H100" s="14">
        <v>901.26080000000002</v>
      </c>
      <c r="I100" s="6">
        <f t="shared" si="0"/>
        <v>-0.66573360399443993</v>
      </c>
      <c r="J100" s="41" t="s">
        <v>401</v>
      </c>
      <c r="K100" s="5"/>
      <c r="L100" s="33"/>
    </row>
    <row r="101" spans="1:12" ht="17">
      <c r="A101" s="5" t="s">
        <v>402</v>
      </c>
      <c r="B101" s="33" t="s">
        <v>403</v>
      </c>
      <c r="C101" s="35" t="s">
        <v>91</v>
      </c>
      <c r="D101" s="13">
        <v>7.2</v>
      </c>
      <c r="E101" s="5" t="s">
        <v>15</v>
      </c>
      <c r="F101" s="5" t="s">
        <v>404</v>
      </c>
      <c r="G101" s="5">
        <v>273.0763</v>
      </c>
      <c r="H101" s="14">
        <v>273.07650000000001</v>
      </c>
      <c r="I101" s="6">
        <f t="shared" si="0"/>
        <v>0.73239603732231362</v>
      </c>
      <c r="J101" s="41">
        <v>137.02440000000001</v>
      </c>
      <c r="K101" s="5" t="s">
        <v>31</v>
      </c>
      <c r="L101" s="33"/>
    </row>
    <row r="102" spans="1:12" ht="68">
      <c r="A102" s="5" t="s">
        <v>405</v>
      </c>
      <c r="B102" s="35" t="s">
        <v>406</v>
      </c>
      <c r="C102" s="35" t="s">
        <v>268</v>
      </c>
      <c r="D102" s="27">
        <v>7.2</v>
      </c>
      <c r="E102" s="5" t="s">
        <v>15</v>
      </c>
      <c r="F102" s="21" t="s">
        <v>407</v>
      </c>
      <c r="G102" s="22">
        <v>771.19839999999999</v>
      </c>
      <c r="H102" s="22">
        <v>771.19830000000002</v>
      </c>
      <c r="I102" s="6">
        <f t="shared" si="0"/>
        <v>-0.12966831878139004</v>
      </c>
      <c r="J102" s="41" t="s">
        <v>408</v>
      </c>
      <c r="K102" s="5"/>
      <c r="L102" s="33" t="s">
        <v>102</v>
      </c>
    </row>
    <row r="103" spans="1:12" ht="51">
      <c r="A103" s="5" t="s">
        <v>409</v>
      </c>
      <c r="B103" s="35" t="s">
        <v>410</v>
      </c>
      <c r="C103" s="35" t="s">
        <v>268</v>
      </c>
      <c r="D103" s="27">
        <v>7.32</v>
      </c>
      <c r="E103" s="5" t="s">
        <v>15</v>
      </c>
      <c r="F103" s="21" t="s">
        <v>411</v>
      </c>
      <c r="G103" s="22">
        <v>741.18780000000004</v>
      </c>
      <c r="H103" s="22">
        <v>741.18790000000001</v>
      </c>
      <c r="I103" s="6">
        <f t="shared" si="0"/>
        <v>0.13491857256001508</v>
      </c>
      <c r="J103" s="41" t="s">
        <v>412</v>
      </c>
      <c r="K103" s="5"/>
      <c r="L103" s="33" t="s">
        <v>413</v>
      </c>
    </row>
    <row r="104" spans="1:12" ht="85">
      <c r="A104" s="5" t="s">
        <v>414</v>
      </c>
      <c r="B104" s="33" t="s">
        <v>415</v>
      </c>
      <c r="C104" s="35" t="s">
        <v>268</v>
      </c>
      <c r="D104" s="13">
        <v>7.33</v>
      </c>
      <c r="E104" s="5" t="s">
        <v>416</v>
      </c>
      <c r="F104" s="5" t="s">
        <v>417</v>
      </c>
      <c r="G104" s="14">
        <v>739.20860000000005</v>
      </c>
      <c r="H104" s="14">
        <v>739.20860000000005</v>
      </c>
      <c r="I104" s="6">
        <f t="shared" si="0"/>
        <v>0</v>
      </c>
      <c r="J104" s="41" t="s">
        <v>418</v>
      </c>
      <c r="K104" s="5"/>
      <c r="L104" s="33" t="s">
        <v>419</v>
      </c>
    </row>
    <row r="105" spans="1:12" ht="34">
      <c r="A105" s="15" t="s">
        <v>420</v>
      </c>
      <c r="B105" s="45" t="s">
        <v>421</v>
      </c>
      <c r="C105" s="18" t="s">
        <v>87</v>
      </c>
      <c r="D105" s="16">
        <v>7.34</v>
      </c>
      <c r="E105" s="15" t="s">
        <v>15</v>
      </c>
      <c r="F105" s="15" t="s">
        <v>422</v>
      </c>
      <c r="G105" s="17">
        <v>713.15060000000005</v>
      </c>
      <c r="H105" s="17">
        <v>713.15039999999999</v>
      </c>
      <c r="I105" s="19">
        <v>-0.28044567313479468</v>
      </c>
      <c r="J105" s="37" t="s">
        <v>423</v>
      </c>
      <c r="K105" s="15"/>
      <c r="L105" s="18" t="s">
        <v>424</v>
      </c>
    </row>
    <row r="106" spans="1:12" ht="68">
      <c r="A106" s="5" t="s">
        <v>425</v>
      </c>
      <c r="B106" s="35" t="s">
        <v>426</v>
      </c>
      <c r="C106" s="35" t="s">
        <v>268</v>
      </c>
      <c r="D106" s="27">
        <v>7.35</v>
      </c>
      <c r="E106" s="5" t="s">
        <v>15</v>
      </c>
      <c r="F106" s="21" t="s">
        <v>407</v>
      </c>
      <c r="G106" s="22">
        <v>771.19839999999999</v>
      </c>
      <c r="H106" s="22">
        <v>771.19849999999997</v>
      </c>
      <c r="I106" s="6">
        <f t="shared" si="0"/>
        <v>0.12966831878139004</v>
      </c>
      <c r="J106" s="41" t="s">
        <v>427</v>
      </c>
      <c r="K106" s="5"/>
      <c r="L106" s="33" t="s">
        <v>102</v>
      </c>
    </row>
    <row r="107" spans="1:12" ht="34">
      <c r="A107" s="9" t="s">
        <v>428</v>
      </c>
      <c r="B107" s="36" t="s">
        <v>201</v>
      </c>
      <c r="C107" s="38" t="s">
        <v>87</v>
      </c>
      <c r="D107" s="11">
        <v>7.39</v>
      </c>
      <c r="E107" s="10" t="s">
        <v>15</v>
      </c>
      <c r="F107" s="8" t="s">
        <v>202</v>
      </c>
      <c r="G107" s="7">
        <v>865.19799999999998</v>
      </c>
      <c r="H107" s="7">
        <v>865.19809999999995</v>
      </c>
      <c r="I107" s="28">
        <v>0.12966831878139004</v>
      </c>
      <c r="J107" s="36">
        <v>287.0532</v>
      </c>
      <c r="K107" s="5"/>
      <c r="L107" s="33"/>
    </row>
    <row r="108" spans="1:12" ht="51">
      <c r="A108" s="5" t="s">
        <v>429</v>
      </c>
      <c r="B108" s="35" t="s">
        <v>430</v>
      </c>
      <c r="C108" s="35" t="s">
        <v>91</v>
      </c>
      <c r="D108" s="27">
        <v>7.42</v>
      </c>
      <c r="E108" s="5" t="s">
        <v>15</v>
      </c>
      <c r="F108" s="21" t="s">
        <v>431</v>
      </c>
      <c r="G108" s="22">
        <v>471.09269999999998</v>
      </c>
      <c r="H108" s="22">
        <v>471.09309999999999</v>
      </c>
      <c r="I108" s="6">
        <f t="shared" si="0"/>
        <v>0.84908978639082844</v>
      </c>
      <c r="J108" s="41" t="s">
        <v>432</v>
      </c>
      <c r="K108" s="5" t="s">
        <v>31</v>
      </c>
      <c r="L108" s="33"/>
    </row>
    <row r="109" spans="1:12" ht="34">
      <c r="A109" s="5" t="s">
        <v>433</v>
      </c>
      <c r="B109" s="35" t="s">
        <v>434</v>
      </c>
      <c r="C109" s="35"/>
      <c r="D109" s="27">
        <v>7.44</v>
      </c>
      <c r="E109" s="5" t="s">
        <v>435</v>
      </c>
      <c r="F109" s="21" t="s">
        <v>382</v>
      </c>
      <c r="G109" s="22">
        <v>1033.2039</v>
      </c>
      <c r="H109" s="22">
        <v>1033.2019</v>
      </c>
      <c r="I109" s="6">
        <f t="shared" si="0"/>
        <v>-1.9357263362562862</v>
      </c>
      <c r="J109" s="41"/>
      <c r="K109" s="5"/>
      <c r="L109" s="33"/>
    </row>
    <row r="110" spans="1:12" ht="34">
      <c r="A110" s="5" t="s">
        <v>436</v>
      </c>
      <c r="B110" s="35" t="s">
        <v>437</v>
      </c>
      <c r="C110" s="35" t="s">
        <v>438</v>
      </c>
      <c r="D110" s="27">
        <v>7.49</v>
      </c>
      <c r="E110" s="5" t="s">
        <v>15</v>
      </c>
      <c r="F110" s="21" t="s">
        <v>439</v>
      </c>
      <c r="G110" s="22">
        <v>521.20230000000004</v>
      </c>
      <c r="H110" s="22">
        <v>521.202</v>
      </c>
      <c r="I110" s="6">
        <v>-0.57999999999999996</v>
      </c>
      <c r="J110" s="41" t="s">
        <v>440</v>
      </c>
      <c r="K110" s="5"/>
      <c r="L110" s="33"/>
    </row>
    <row r="111" spans="1:12" ht="68">
      <c r="A111" s="5" t="s">
        <v>441</v>
      </c>
      <c r="B111" s="33" t="s">
        <v>442</v>
      </c>
      <c r="C111" s="35" t="s">
        <v>87</v>
      </c>
      <c r="D111" s="13">
        <v>7.51</v>
      </c>
      <c r="E111" s="5" t="s">
        <v>15</v>
      </c>
      <c r="F111" s="21" t="s">
        <v>443</v>
      </c>
      <c r="G111" s="14">
        <v>881.15650000000005</v>
      </c>
      <c r="H111" s="14">
        <v>881.15750000000003</v>
      </c>
      <c r="I111" s="6">
        <f t="shared" si="0"/>
        <v>1.1348721821564649</v>
      </c>
      <c r="J111" s="41" t="s">
        <v>444</v>
      </c>
      <c r="K111" s="5"/>
      <c r="L111" s="33" t="s">
        <v>63</v>
      </c>
    </row>
    <row r="112" spans="1:12" ht="51">
      <c r="A112" s="5" t="s">
        <v>445</v>
      </c>
      <c r="B112" s="33" t="s">
        <v>446</v>
      </c>
      <c r="C112" s="35" t="s">
        <v>60</v>
      </c>
      <c r="D112" s="13">
        <v>7.55</v>
      </c>
      <c r="E112" s="5" t="s">
        <v>447</v>
      </c>
      <c r="F112" s="21" t="s">
        <v>448</v>
      </c>
      <c r="G112" s="14">
        <v>787.09939999999995</v>
      </c>
      <c r="H112" s="14">
        <v>787.09910000000002</v>
      </c>
      <c r="I112" s="6">
        <f t="shared" si="0"/>
        <v>-0.38114626935898294</v>
      </c>
      <c r="J112" s="41" t="s">
        <v>449</v>
      </c>
      <c r="K112" s="5"/>
      <c r="L112" s="33" t="s">
        <v>450</v>
      </c>
    </row>
    <row r="113" spans="1:12" ht="34">
      <c r="A113" s="5" t="s">
        <v>451</v>
      </c>
      <c r="B113" s="33" t="s">
        <v>452</v>
      </c>
      <c r="C113" s="35" t="s">
        <v>268</v>
      </c>
      <c r="D113" s="13">
        <v>7.59</v>
      </c>
      <c r="E113" s="5" t="s">
        <v>15</v>
      </c>
      <c r="F113" s="21" t="s">
        <v>453</v>
      </c>
      <c r="G113" s="14">
        <v>615.09860000000003</v>
      </c>
      <c r="H113" s="14">
        <v>615.09789999999998</v>
      </c>
      <c r="I113" s="6">
        <f t="shared" si="0"/>
        <v>-1.1380289274787152</v>
      </c>
      <c r="J113" s="41" t="s">
        <v>454</v>
      </c>
      <c r="K113" s="5"/>
      <c r="L113" s="33" t="s">
        <v>455</v>
      </c>
    </row>
    <row r="114" spans="1:12" ht="34">
      <c r="A114" s="5" t="s">
        <v>456</v>
      </c>
      <c r="B114" s="33" t="s">
        <v>457</v>
      </c>
      <c r="C114" s="35" t="s">
        <v>91</v>
      </c>
      <c r="D114" s="13">
        <v>7.61</v>
      </c>
      <c r="E114" s="5" t="s">
        <v>15</v>
      </c>
      <c r="F114" s="5" t="s">
        <v>458</v>
      </c>
      <c r="G114" s="14">
        <v>609.08799999999997</v>
      </c>
      <c r="H114" s="14">
        <v>609.08839999999998</v>
      </c>
      <c r="I114" s="6">
        <f t="shared" si="0"/>
        <v>0.65671955450325503</v>
      </c>
      <c r="J114" s="41" t="s">
        <v>459</v>
      </c>
      <c r="K114" s="5"/>
      <c r="L114" s="33" t="s">
        <v>460</v>
      </c>
    </row>
    <row r="115" spans="1:12" ht="68">
      <c r="A115" s="5" t="s">
        <v>461</v>
      </c>
      <c r="B115" s="36" t="s">
        <v>462</v>
      </c>
      <c r="C115" s="38" t="s">
        <v>87</v>
      </c>
      <c r="D115" s="13">
        <v>7.62</v>
      </c>
      <c r="E115" s="5" t="s">
        <v>15</v>
      </c>
      <c r="F115" s="8" t="s">
        <v>264</v>
      </c>
      <c r="G115" s="14">
        <v>745.14049999999997</v>
      </c>
      <c r="H115" s="14">
        <v>745.1404</v>
      </c>
      <c r="I115" s="6">
        <f t="shared" si="0"/>
        <v>-0.13420287848385365</v>
      </c>
      <c r="J115" s="41">
        <v>423.07130000000001</v>
      </c>
      <c r="K115" s="5"/>
      <c r="L115" s="36" t="s">
        <v>102</v>
      </c>
    </row>
    <row r="116" spans="1:12" ht="17">
      <c r="A116" s="5" t="s">
        <v>463</v>
      </c>
      <c r="B116" s="36" t="s">
        <v>193</v>
      </c>
      <c r="C116" s="38"/>
      <c r="D116" s="13">
        <v>7.64</v>
      </c>
      <c r="E116" s="5" t="s">
        <v>15</v>
      </c>
      <c r="F116" s="8" t="s">
        <v>464</v>
      </c>
      <c r="G116" s="14">
        <v>477.06689999999998</v>
      </c>
      <c r="H116" s="14">
        <v>477.06700000000001</v>
      </c>
      <c r="I116" s="6">
        <f t="shared" si="0"/>
        <v>0.20961420721442081</v>
      </c>
      <c r="J116" s="41"/>
      <c r="K116" s="5"/>
      <c r="L116" s="36"/>
    </row>
    <row r="117" spans="1:12" ht="34">
      <c r="A117" s="5" t="s">
        <v>465</v>
      </c>
      <c r="B117" s="33" t="s">
        <v>466</v>
      </c>
      <c r="C117" s="33" t="s">
        <v>285</v>
      </c>
      <c r="D117" s="13">
        <v>7.67</v>
      </c>
      <c r="E117" s="5" t="s">
        <v>15</v>
      </c>
      <c r="F117" s="5" t="s">
        <v>467</v>
      </c>
      <c r="G117" s="14">
        <v>577.15570000000002</v>
      </c>
      <c r="H117" s="14">
        <v>577.15560000000005</v>
      </c>
      <c r="I117" s="6">
        <f t="shared" si="0"/>
        <v>-0.17326347114807658</v>
      </c>
      <c r="J117" s="41" t="s">
        <v>468</v>
      </c>
      <c r="K117" s="5" t="s">
        <v>31</v>
      </c>
      <c r="L117" s="33"/>
    </row>
    <row r="118" spans="1:12" ht="34">
      <c r="A118" s="5" t="s">
        <v>469</v>
      </c>
      <c r="B118" s="33" t="s">
        <v>470</v>
      </c>
      <c r="C118" s="35" t="s">
        <v>268</v>
      </c>
      <c r="D118" s="13">
        <v>7.69</v>
      </c>
      <c r="E118" s="5" t="s">
        <v>15</v>
      </c>
      <c r="F118" s="21" t="s">
        <v>362</v>
      </c>
      <c r="G118" s="22">
        <v>609.14559999999994</v>
      </c>
      <c r="H118" s="22">
        <v>609.14380000000006</v>
      </c>
      <c r="I118" s="6">
        <f t="shared" si="0"/>
        <v>-2.9549585515995251</v>
      </c>
      <c r="J118" s="41" t="s">
        <v>471</v>
      </c>
      <c r="K118" s="5" t="s">
        <v>31</v>
      </c>
      <c r="L118" s="33"/>
    </row>
    <row r="119" spans="1:12" ht="68">
      <c r="A119" s="5" t="s">
        <v>472</v>
      </c>
      <c r="B119" s="35" t="s">
        <v>473</v>
      </c>
      <c r="C119" s="35" t="s">
        <v>268</v>
      </c>
      <c r="D119" s="27">
        <v>7.71</v>
      </c>
      <c r="E119" s="5" t="s">
        <v>15</v>
      </c>
      <c r="F119" s="21" t="s">
        <v>474</v>
      </c>
      <c r="G119" s="22">
        <v>755.20349999999996</v>
      </c>
      <c r="H119" s="22">
        <v>755.20339999999999</v>
      </c>
      <c r="I119" s="6">
        <f t="shared" si="0"/>
        <v>-0.13241464052390906</v>
      </c>
      <c r="J119" s="41" t="s">
        <v>475</v>
      </c>
      <c r="K119" s="5"/>
      <c r="L119" s="33" t="s">
        <v>102</v>
      </c>
    </row>
    <row r="120" spans="1:12" ht="68">
      <c r="A120" s="9" t="s">
        <v>476</v>
      </c>
      <c r="B120" s="18" t="s">
        <v>477</v>
      </c>
      <c r="C120" s="35" t="s">
        <v>268</v>
      </c>
      <c r="D120" s="27">
        <v>7.72</v>
      </c>
      <c r="E120" s="10" t="s">
        <v>15</v>
      </c>
      <c r="F120" s="15" t="s">
        <v>478</v>
      </c>
      <c r="G120" s="17">
        <v>823.18740000000003</v>
      </c>
      <c r="H120" s="17">
        <v>823.19100000000003</v>
      </c>
      <c r="I120" s="6">
        <f t="shared" si="0"/>
        <v>4.3732447799927705</v>
      </c>
      <c r="J120" s="37" t="s">
        <v>479</v>
      </c>
      <c r="K120" s="5"/>
      <c r="L120" s="33" t="s">
        <v>480</v>
      </c>
    </row>
    <row r="121" spans="1:12" ht="68">
      <c r="A121" s="9" t="s">
        <v>481</v>
      </c>
      <c r="B121" s="18" t="s">
        <v>482</v>
      </c>
      <c r="C121" s="35" t="s">
        <v>268</v>
      </c>
      <c r="D121" s="27">
        <v>7.75</v>
      </c>
      <c r="E121" s="10" t="s">
        <v>15</v>
      </c>
      <c r="F121" s="15" t="s">
        <v>483</v>
      </c>
      <c r="G121" s="17" t="s">
        <v>484</v>
      </c>
      <c r="H121" s="17" t="s">
        <v>485</v>
      </c>
      <c r="I121" s="6">
        <v>-2.61</v>
      </c>
      <c r="J121" s="37" t="s">
        <v>486</v>
      </c>
      <c r="K121" s="5"/>
      <c r="L121" s="33"/>
    </row>
    <row r="122" spans="1:12" ht="34">
      <c r="A122" s="9" t="s">
        <v>487</v>
      </c>
      <c r="B122" s="18" t="s">
        <v>488</v>
      </c>
      <c r="C122" s="35" t="s">
        <v>87</v>
      </c>
      <c r="D122" s="27">
        <v>7.8</v>
      </c>
      <c r="E122" s="10" t="s">
        <v>489</v>
      </c>
      <c r="F122" s="15" t="s">
        <v>490</v>
      </c>
      <c r="G122" s="17">
        <v>1017.2089</v>
      </c>
      <c r="H122" s="17">
        <v>1017.2080999999999</v>
      </c>
      <c r="I122" s="6">
        <f t="shared" si="0"/>
        <v>-0.78646578891175378</v>
      </c>
      <c r="J122" s="37" t="s">
        <v>491</v>
      </c>
      <c r="K122" s="5"/>
      <c r="L122" s="33" t="s">
        <v>492</v>
      </c>
    </row>
    <row r="123" spans="1:12" ht="17">
      <c r="A123" s="9" t="s">
        <v>493</v>
      </c>
      <c r="B123" s="18" t="s">
        <v>494</v>
      </c>
      <c r="C123" s="35" t="s">
        <v>285</v>
      </c>
      <c r="D123" s="27">
        <v>7.82</v>
      </c>
      <c r="E123" s="10" t="s">
        <v>15</v>
      </c>
      <c r="F123" s="10" t="s">
        <v>495</v>
      </c>
      <c r="G123" s="17">
        <v>431.09780000000001</v>
      </c>
      <c r="H123" s="17">
        <v>431.0976</v>
      </c>
      <c r="I123" s="6">
        <f t="shared" si="0"/>
        <v>-0.46393185028232409</v>
      </c>
      <c r="J123" s="37" t="s">
        <v>496</v>
      </c>
      <c r="K123" s="5" t="s">
        <v>31</v>
      </c>
      <c r="L123" s="33"/>
    </row>
    <row r="124" spans="1:12" ht="68">
      <c r="A124" s="9" t="s">
        <v>497</v>
      </c>
      <c r="B124" s="18" t="s">
        <v>498</v>
      </c>
      <c r="C124" s="35" t="s">
        <v>87</v>
      </c>
      <c r="D124" s="27">
        <v>7.82</v>
      </c>
      <c r="E124" s="10" t="s">
        <v>15</v>
      </c>
      <c r="F124" s="10" t="s">
        <v>264</v>
      </c>
      <c r="G124" s="17">
        <v>745.14049999999997</v>
      </c>
      <c r="H124" s="17">
        <v>745.14009999999996</v>
      </c>
      <c r="I124" s="6">
        <v>-0.54</v>
      </c>
      <c r="J124" s="37">
        <v>423.07060000000001</v>
      </c>
      <c r="K124" s="5"/>
      <c r="L124" s="33" t="s">
        <v>102</v>
      </c>
    </row>
    <row r="125" spans="1:12" ht="51">
      <c r="A125" s="5" t="s">
        <v>499</v>
      </c>
      <c r="B125" s="33" t="s">
        <v>500</v>
      </c>
      <c r="C125" s="35" t="s">
        <v>91</v>
      </c>
      <c r="D125" s="13">
        <v>7.85</v>
      </c>
      <c r="E125" s="5" t="s">
        <v>15</v>
      </c>
      <c r="F125" s="21" t="s">
        <v>501</v>
      </c>
      <c r="G125" s="22">
        <v>441.0822</v>
      </c>
      <c r="H125" s="22">
        <v>441.08280000000002</v>
      </c>
      <c r="I125" s="6">
        <f t="shared" si="0"/>
        <v>1.3602906669548622</v>
      </c>
      <c r="J125" s="41" t="s">
        <v>502</v>
      </c>
      <c r="K125" s="5" t="s">
        <v>31</v>
      </c>
      <c r="L125" s="33"/>
    </row>
    <row r="126" spans="1:12" ht="34">
      <c r="A126" s="9" t="s">
        <v>503</v>
      </c>
      <c r="B126" s="36" t="s">
        <v>504</v>
      </c>
      <c r="C126" s="38" t="s">
        <v>91</v>
      </c>
      <c r="D126" s="11">
        <v>7.92</v>
      </c>
      <c r="E126" s="10" t="s">
        <v>15</v>
      </c>
      <c r="F126" s="8" t="s">
        <v>458</v>
      </c>
      <c r="G126" s="7">
        <v>609.08799999999997</v>
      </c>
      <c r="H126" s="7">
        <v>609.08810000000005</v>
      </c>
      <c r="I126" s="6">
        <f t="shared" si="0"/>
        <v>0.16417988876580197</v>
      </c>
      <c r="J126" s="36" t="s">
        <v>505</v>
      </c>
      <c r="K126" s="5"/>
      <c r="L126" s="33" t="s">
        <v>460</v>
      </c>
    </row>
    <row r="127" spans="1:12" ht="17">
      <c r="A127" s="29" t="s">
        <v>506</v>
      </c>
      <c r="B127" s="36" t="s">
        <v>507</v>
      </c>
      <c r="C127" s="38" t="s">
        <v>91</v>
      </c>
      <c r="D127" s="11">
        <v>7.94</v>
      </c>
      <c r="E127" s="10" t="s">
        <v>15</v>
      </c>
      <c r="F127" s="8" t="s">
        <v>508</v>
      </c>
      <c r="G127" s="7">
        <v>597.18190000000004</v>
      </c>
      <c r="H127" s="7">
        <v>597.18200000000002</v>
      </c>
      <c r="I127" s="6">
        <f t="shared" si="0"/>
        <v>0.16745316623778775</v>
      </c>
      <c r="J127" s="36"/>
      <c r="K127" s="5"/>
      <c r="L127" s="33" t="s">
        <v>509</v>
      </c>
    </row>
    <row r="128" spans="1:12" ht="68">
      <c r="A128" s="5" t="s">
        <v>510</v>
      </c>
      <c r="B128" s="35" t="s">
        <v>511</v>
      </c>
      <c r="C128" s="35" t="s">
        <v>268</v>
      </c>
      <c r="D128" s="27">
        <v>7.99</v>
      </c>
      <c r="E128" s="5" t="s">
        <v>15</v>
      </c>
      <c r="F128" s="21" t="s">
        <v>474</v>
      </c>
      <c r="G128" s="22">
        <v>755.20349999999996</v>
      </c>
      <c r="H128" s="22">
        <v>755.2038</v>
      </c>
      <c r="I128" s="6">
        <f t="shared" si="0"/>
        <v>0.39724392172226519</v>
      </c>
      <c r="J128" s="41" t="s">
        <v>512</v>
      </c>
      <c r="K128" s="5"/>
      <c r="L128" s="33" t="s">
        <v>102</v>
      </c>
    </row>
    <row r="129" spans="1:12" ht="34">
      <c r="A129" s="5" t="s">
        <v>513</v>
      </c>
      <c r="B129" s="33" t="s">
        <v>514</v>
      </c>
      <c r="C129" s="35" t="s">
        <v>268</v>
      </c>
      <c r="D129" s="13">
        <v>8</v>
      </c>
      <c r="E129" s="5" t="s">
        <v>15</v>
      </c>
      <c r="F129" s="21" t="s">
        <v>515</v>
      </c>
      <c r="G129" s="22">
        <v>463.08769999999998</v>
      </c>
      <c r="H129" s="22">
        <v>463.0874</v>
      </c>
      <c r="I129" s="6">
        <f t="shared" si="0"/>
        <v>-0.64782545505211497</v>
      </c>
      <c r="J129" s="41" t="s">
        <v>516</v>
      </c>
      <c r="K129" s="5" t="s">
        <v>31</v>
      </c>
      <c r="L129" s="33"/>
    </row>
    <row r="130" spans="1:12" ht="85">
      <c r="A130" s="5" t="s">
        <v>517</v>
      </c>
      <c r="B130" s="33" t="s">
        <v>518</v>
      </c>
      <c r="C130" s="35" t="s">
        <v>268</v>
      </c>
      <c r="D130" s="13">
        <v>8.02</v>
      </c>
      <c r="E130" s="5" t="s">
        <v>519</v>
      </c>
      <c r="F130" s="5" t="s">
        <v>417</v>
      </c>
      <c r="G130" s="14" t="s">
        <v>520</v>
      </c>
      <c r="H130" s="14" t="s">
        <v>521</v>
      </c>
      <c r="I130" s="6">
        <v>1.08</v>
      </c>
      <c r="J130" s="41" t="s">
        <v>522</v>
      </c>
      <c r="K130" s="5"/>
      <c r="L130" s="33" t="s">
        <v>419</v>
      </c>
    </row>
    <row r="131" spans="1:12" ht="34">
      <c r="A131" s="5" t="s">
        <v>523</v>
      </c>
      <c r="B131" s="33" t="s">
        <v>524</v>
      </c>
      <c r="C131" s="35" t="s">
        <v>525</v>
      </c>
      <c r="D131" s="13">
        <v>8.0500000000000007</v>
      </c>
      <c r="E131" s="5" t="s">
        <v>15</v>
      </c>
      <c r="F131" s="5" t="s">
        <v>526</v>
      </c>
      <c r="G131" s="14">
        <v>599.1037</v>
      </c>
      <c r="H131" s="14">
        <v>599.10360000000003</v>
      </c>
      <c r="I131" s="6">
        <v>-0.17</v>
      </c>
      <c r="J131" s="41">
        <v>125.0244</v>
      </c>
      <c r="K131" s="5"/>
      <c r="L131" s="33" t="s">
        <v>527</v>
      </c>
    </row>
    <row r="132" spans="1:12" ht="85">
      <c r="A132" s="5" t="s">
        <v>528</v>
      </c>
      <c r="B132" s="33" t="s">
        <v>529</v>
      </c>
      <c r="C132" s="35" t="s">
        <v>87</v>
      </c>
      <c r="D132" s="13">
        <v>8.1</v>
      </c>
      <c r="E132" s="5" t="s">
        <v>15</v>
      </c>
      <c r="F132" s="5" t="s">
        <v>530</v>
      </c>
      <c r="G132" s="14">
        <v>743.12480000000005</v>
      </c>
      <c r="H132" s="14">
        <v>743.1232</v>
      </c>
      <c r="I132" s="6">
        <f t="shared" ref="I132:I155" si="1">(H132-G132)/G132*1000000</f>
        <v>-2.1530703860954636</v>
      </c>
      <c r="J132" s="41" t="s">
        <v>531</v>
      </c>
      <c r="K132" s="5"/>
      <c r="L132" s="33" t="s">
        <v>532</v>
      </c>
    </row>
    <row r="133" spans="1:12" ht="51">
      <c r="A133" s="5" t="s">
        <v>533</v>
      </c>
      <c r="B133" s="33" t="s">
        <v>534</v>
      </c>
      <c r="C133" s="35" t="s">
        <v>87</v>
      </c>
      <c r="D133" s="13">
        <v>8.14</v>
      </c>
      <c r="E133" s="5" t="s">
        <v>535</v>
      </c>
      <c r="F133" s="5" t="s">
        <v>536</v>
      </c>
      <c r="G133" s="14">
        <v>865.16160000000002</v>
      </c>
      <c r="H133" s="14">
        <v>865.16110000000003</v>
      </c>
      <c r="I133" s="6">
        <v>-0.57999999999999996</v>
      </c>
      <c r="J133" s="41" t="s">
        <v>537</v>
      </c>
      <c r="K133" s="5"/>
      <c r="L133" s="33" t="s">
        <v>538</v>
      </c>
    </row>
    <row r="134" spans="1:12" ht="34">
      <c r="A134" s="5" t="s">
        <v>539</v>
      </c>
      <c r="B134" s="33" t="s">
        <v>540</v>
      </c>
      <c r="C134" s="33" t="s">
        <v>87</v>
      </c>
      <c r="D134" s="13">
        <v>8.24</v>
      </c>
      <c r="E134" s="5" t="s">
        <v>541</v>
      </c>
      <c r="F134" s="5" t="s">
        <v>349</v>
      </c>
      <c r="G134" s="14">
        <v>897.15139999999997</v>
      </c>
      <c r="H134" s="14">
        <v>897.14930000000004</v>
      </c>
      <c r="I134" s="6">
        <f t="shared" si="1"/>
        <v>-2.3407420418979497</v>
      </c>
      <c r="J134" s="41" t="s">
        <v>542</v>
      </c>
      <c r="K134" s="5"/>
      <c r="L134" s="33" t="s">
        <v>543</v>
      </c>
    </row>
    <row r="135" spans="1:12" ht="51">
      <c r="A135" s="5" t="s">
        <v>544</v>
      </c>
      <c r="B135" s="33" t="s">
        <v>545</v>
      </c>
      <c r="C135" s="35" t="s">
        <v>268</v>
      </c>
      <c r="D135" s="13">
        <v>8.26</v>
      </c>
      <c r="E135" s="5" t="s">
        <v>15</v>
      </c>
      <c r="F135" s="5" t="s">
        <v>417</v>
      </c>
      <c r="G135" s="14">
        <v>739.20860000000005</v>
      </c>
      <c r="H135" s="14">
        <v>739.20989999999995</v>
      </c>
      <c r="I135" s="6">
        <f t="shared" si="1"/>
        <v>1.758637548184703</v>
      </c>
      <c r="J135" s="41" t="s">
        <v>546</v>
      </c>
      <c r="K135" s="5"/>
      <c r="L135" s="33" t="s">
        <v>547</v>
      </c>
    </row>
    <row r="136" spans="1:12" ht="85">
      <c r="A136" s="5" t="s">
        <v>548</v>
      </c>
      <c r="B136" s="33" t="s">
        <v>549</v>
      </c>
      <c r="C136" s="33" t="s">
        <v>268</v>
      </c>
      <c r="D136" s="13">
        <v>8.27</v>
      </c>
      <c r="E136" s="5" t="s">
        <v>15</v>
      </c>
      <c r="F136" s="5" t="s">
        <v>550</v>
      </c>
      <c r="G136" s="14">
        <v>797.21400000000006</v>
      </c>
      <c r="H136" s="14">
        <v>797.21370000000002</v>
      </c>
      <c r="I136" s="6">
        <f t="shared" si="1"/>
        <v>-0.37631050136899336</v>
      </c>
      <c r="J136" s="41" t="s">
        <v>551</v>
      </c>
      <c r="K136" s="5"/>
      <c r="L136" s="33" t="s">
        <v>552</v>
      </c>
    </row>
    <row r="137" spans="1:12" ht="51">
      <c r="A137" s="5" t="s">
        <v>553</v>
      </c>
      <c r="B137" s="33" t="s">
        <v>554</v>
      </c>
      <c r="C137" s="33" t="s">
        <v>268</v>
      </c>
      <c r="D137" s="13">
        <v>8.32</v>
      </c>
      <c r="E137" s="5" t="s">
        <v>15</v>
      </c>
      <c r="F137" s="5" t="s">
        <v>362</v>
      </c>
      <c r="G137" s="14">
        <v>609.14559999999994</v>
      </c>
      <c r="H137" s="14">
        <v>609.14419999999996</v>
      </c>
      <c r="I137" s="6">
        <f t="shared" si="1"/>
        <v>-2.298301095812942</v>
      </c>
      <c r="J137" s="41" t="s">
        <v>555</v>
      </c>
      <c r="K137" s="5"/>
      <c r="L137" s="33" t="s">
        <v>556</v>
      </c>
    </row>
    <row r="138" spans="1:12" ht="102">
      <c r="A138" s="5" t="s">
        <v>557</v>
      </c>
      <c r="B138" s="33" t="s">
        <v>558</v>
      </c>
      <c r="C138" s="33" t="s">
        <v>91</v>
      </c>
      <c r="D138" s="13">
        <v>8.34</v>
      </c>
      <c r="E138" s="5" t="s">
        <v>15</v>
      </c>
      <c r="F138" s="5" t="s">
        <v>559</v>
      </c>
      <c r="G138" s="14">
        <v>467.09780000000001</v>
      </c>
      <c r="H138" s="14">
        <v>467.09789999999998</v>
      </c>
      <c r="I138" s="6">
        <v>0.21</v>
      </c>
      <c r="J138" s="41" t="s">
        <v>560</v>
      </c>
      <c r="K138" s="5"/>
      <c r="L138" s="33" t="s">
        <v>561</v>
      </c>
    </row>
    <row r="139" spans="1:12" ht="34">
      <c r="A139" s="5" t="s">
        <v>562</v>
      </c>
      <c r="B139" s="33" t="s">
        <v>563</v>
      </c>
      <c r="C139" s="35" t="s">
        <v>268</v>
      </c>
      <c r="D139" s="13">
        <v>8.42</v>
      </c>
      <c r="E139" s="5" t="s">
        <v>15</v>
      </c>
      <c r="F139" s="21" t="s">
        <v>286</v>
      </c>
      <c r="G139" s="22">
        <v>593.15060000000005</v>
      </c>
      <c r="H139" s="22">
        <v>593.15049999999997</v>
      </c>
      <c r="I139" s="6">
        <f t="shared" si="1"/>
        <v>-0.16859124830790825</v>
      </c>
      <c r="J139" s="41" t="s">
        <v>564</v>
      </c>
      <c r="K139" s="5" t="s">
        <v>31</v>
      </c>
      <c r="L139" s="33"/>
    </row>
    <row r="140" spans="1:12" ht="68">
      <c r="A140" s="9" t="s">
        <v>565</v>
      </c>
      <c r="B140" s="36" t="s">
        <v>566</v>
      </c>
      <c r="C140" s="38" t="s">
        <v>268</v>
      </c>
      <c r="D140" s="11">
        <v>8.5</v>
      </c>
      <c r="E140" s="10" t="s">
        <v>15</v>
      </c>
      <c r="F140" s="8" t="s">
        <v>567</v>
      </c>
      <c r="G140" s="7">
        <v>447.09269999999998</v>
      </c>
      <c r="H140" s="7">
        <v>447.09269999999998</v>
      </c>
      <c r="I140" s="6">
        <f t="shared" si="1"/>
        <v>0</v>
      </c>
      <c r="J140" s="36" t="s">
        <v>568</v>
      </c>
      <c r="K140" s="5"/>
      <c r="L140" s="33" t="s">
        <v>102</v>
      </c>
    </row>
    <row r="141" spans="1:12" ht="34">
      <c r="A141" s="9" t="s">
        <v>569</v>
      </c>
      <c r="B141" s="36" t="s">
        <v>570</v>
      </c>
      <c r="C141" s="38" t="s">
        <v>268</v>
      </c>
      <c r="D141" s="11">
        <v>8.52</v>
      </c>
      <c r="E141" s="10" t="s">
        <v>15</v>
      </c>
      <c r="F141" s="8" t="s">
        <v>526</v>
      </c>
      <c r="G141" s="7">
        <v>599.1037</v>
      </c>
      <c r="H141" s="7">
        <v>599.10329999999999</v>
      </c>
      <c r="I141" s="6">
        <f t="shared" si="1"/>
        <v>-0.66766404549542691</v>
      </c>
      <c r="J141" s="36" t="s">
        <v>571</v>
      </c>
      <c r="K141" s="5"/>
      <c r="L141" s="33" t="s">
        <v>572</v>
      </c>
    </row>
    <row r="142" spans="1:12" ht="68">
      <c r="A142" s="9" t="s">
        <v>573</v>
      </c>
      <c r="B142" s="36" t="s">
        <v>574</v>
      </c>
      <c r="C142" s="38" t="s">
        <v>575</v>
      </c>
      <c r="D142" s="11">
        <v>8.5399999999999991</v>
      </c>
      <c r="E142" s="10" t="s">
        <v>15</v>
      </c>
      <c r="F142" s="8" t="s">
        <v>576</v>
      </c>
      <c r="G142" s="7">
        <v>463.21789999999999</v>
      </c>
      <c r="H142" s="7">
        <v>463.21769999999998</v>
      </c>
      <c r="I142" s="6">
        <v>-0.43</v>
      </c>
      <c r="J142" s="36" t="s">
        <v>577</v>
      </c>
      <c r="K142" s="5"/>
      <c r="L142" s="33" t="s">
        <v>63</v>
      </c>
    </row>
    <row r="143" spans="1:12" ht="85">
      <c r="A143" s="5" t="s">
        <v>578</v>
      </c>
      <c r="B143" s="33" t="s">
        <v>579</v>
      </c>
      <c r="C143" s="35" t="s">
        <v>268</v>
      </c>
      <c r="D143" s="13">
        <v>8.6999999999999993</v>
      </c>
      <c r="E143" s="5" t="s">
        <v>15</v>
      </c>
      <c r="F143" s="5" t="s">
        <v>550</v>
      </c>
      <c r="G143" s="14">
        <v>797.21400000000006</v>
      </c>
      <c r="H143" s="14">
        <v>797.21510000000001</v>
      </c>
      <c r="I143" s="6">
        <f t="shared" si="1"/>
        <v>1.3798051714486337</v>
      </c>
      <c r="J143" s="41" t="s">
        <v>580</v>
      </c>
      <c r="K143" s="5"/>
      <c r="L143" s="33" t="s">
        <v>581</v>
      </c>
    </row>
    <row r="144" spans="1:12" ht="102">
      <c r="A144" s="5" t="s">
        <v>582</v>
      </c>
      <c r="B144" s="33" t="s">
        <v>583</v>
      </c>
      <c r="C144" s="35" t="s">
        <v>268</v>
      </c>
      <c r="D144" s="13">
        <v>8.7100000000000009</v>
      </c>
      <c r="E144" s="5" t="s">
        <v>15</v>
      </c>
      <c r="F144" s="5" t="s">
        <v>584</v>
      </c>
      <c r="G144" s="14">
        <v>781.21910000000003</v>
      </c>
      <c r="H144" s="14">
        <v>781.21889999999996</v>
      </c>
      <c r="I144" s="6">
        <f t="shared" si="1"/>
        <v>-0.25601012579375326</v>
      </c>
      <c r="J144" s="41" t="s">
        <v>585</v>
      </c>
      <c r="K144" s="5"/>
      <c r="L144" s="33" t="s">
        <v>586</v>
      </c>
    </row>
    <row r="145" spans="1:12" ht="34">
      <c r="A145" s="5" t="s">
        <v>587</v>
      </c>
      <c r="B145" s="33" t="s">
        <v>588</v>
      </c>
      <c r="C145" s="35" t="s">
        <v>268</v>
      </c>
      <c r="D145" s="13">
        <v>8.77</v>
      </c>
      <c r="E145" s="5" t="s">
        <v>15</v>
      </c>
      <c r="F145" s="21" t="s">
        <v>567</v>
      </c>
      <c r="G145" s="22">
        <v>447.09269999999998</v>
      </c>
      <c r="H145" s="22">
        <v>447.09280000000001</v>
      </c>
      <c r="I145" s="6">
        <f t="shared" si="1"/>
        <v>0.2236672619162455</v>
      </c>
      <c r="J145" s="41">
        <v>284.03210000000001</v>
      </c>
      <c r="K145" s="5" t="s">
        <v>31</v>
      </c>
      <c r="L145" s="33"/>
    </row>
    <row r="146" spans="1:12" ht="17">
      <c r="A146" s="5" t="s">
        <v>589</v>
      </c>
      <c r="B146" s="33" t="s">
        <v>193</v>
      </c>
      <c r="C146" s="35"/>
      <c r="D146" s="13">
        <v>8.81</v>
      </c>
      <c r="E146" s="10" t="s">
        <v>15</v>
      </c>
      <c r="F146" s="21" t="s">
        <v>590</v>
      </c>
      <c r="G146" s="22">
        <v>849.16669999999999</v>
      </c>
      <c r="H146" s="22">
        <v>849.16660000000002</v>
      </c>
      <c r="I146" s="6">
        <v>-0.12</v>
      </c>
      <c r="J146" s="41"/>
      <c r="K146" s="5"/>
      <c r="L146" s="33" t="s">
        <v>51</v>
      </c>
    </row>
    <row r="147" spans="1:12" ht="68">
      <c r="A147" s="5" t="s">
        <v>591</v>
      </c>
      <c r="B147" s="35" t="s">
        <v>592</v>
      </c>
      <c r="C147" s="33" t="s">
        <v>87</v>
      </c>
      <c r="D147" s="13">
        <v>8.84</v>
      </c>
      <c r="E147" s="5" t="s">
        <v>15</v>
      </c>
      <c r="F147" s="5" t="s">
        <v>354</v>
      </c>
      <c r="G147" s="14">
        <v>729.14559999999994</v>
      </c>
      <c r="H147" s="14">
        <v>729.14559999999994</v>
      </c>
      <c r="I147" s="6">
        <f t="shared" si="1"/>
        <v>0</v>
      </c>
      <c r="J147" s="41" t="s">
        <v>593</v>
      </c>
      <c r="K147" s="5"/>
      <c r="L147" s="33" t="s">
        <v>102</v>
      </c>
    </row>
    <row r="148" spans="1:12" ht="68">
      <c r="A148" s="5" t="s">
        <v>594</v>
      </c>
      <c r="B148" s="35" t="s">
        <v>595</v>
      </c>
      <c r="C148" s="35" t="s">
        <v>91</v>
      </c>
      <c r="D148" s="27">
        <v>8.89</v>
      </c>
      <c r="E148" s="5" t="s">
        <v>15</v>
      </c>
      <c r="F148" s="21" t="s">
        <v>596</v>
      </c>
      <c r="G148" s="22">
        <v>455.09780000000001</v>
      </c>
      <c r="H148" s="22">
        <v>455.09789999999998</v>
      </c>
      <c r="I148" s="6">
        <f t="shared" si="1"/>
        <v>0.21973298920561238</v>
      </c>
      <c r="J148" s="41" t="s">
        <v>597</v>
      </c>
      <c r="K148" s="5"/>
      <c r="L148" s="33" t="s">
        <v>102</v>
      </c>
    </row>
    <row r="149" spans="1:12" ht="68">
      <c r="A149" s="5" t="s">
        <v>598</v>
      </c>
      <c r="B149" s="35" t="s">
        <v>599</v>
      </c>
      <c r="C149" s="35" t="s">
        <v>91</v>
      </c>
      <c r="D149" s="27">
        <v>8.94</v>
      </c>
      <c r="E149" s="5" t="s">
        <v>15</v>
      </c>
      <c r="F149" s="21" t="s">
        <v>600</v>
      </c>
      <c r="G149" s="22">
        <v>425.08730000000003</v>
      </c>
      <c r="H149" s="22">
        <v>425.08769999999998</v>
      </c>
      <c r="I149" s="6">
        <f t="shared" si="1"/>
        <v>0.94098318146986548</v>
      </c>
      <c r="J149" s="41" t="s">
        <v>601</v>
      </c>
      <c r="K149" s="5"/>
      <c r="L149" s="33" t="s">
        <v>102</v>
      </c>
    </row>
    <row r="150" spans="1:12" ht="51">
      <c r="A150" s="5" t="s">
        <v>602</v>
      </c>
      <c r="B150" s="33" t="s">
        <v>603</v>
      </c>
      <c r="C150" s="33" t="s">
        <v>87</v>
      </c>
      <c r="D150" s="13">
        <v>8.99</v>
      </c>
      <c r="E150" s="5" t="s">
        <v>604</v>
      </c>
      <c r="F150" s="5" t="s">
        <v>443</v>
      </c>
      <c r="G150" s="14">
        <v>881.15650000000005</v>
      </c>
      <c r="H150" s="14">
        <v>881.15520000000004</v>
      </c>
      <c r="I150" s="6">
        <f t="shared" si="1"/>
        <v>-1.4753338368550124</v>
      </c>
      <c r="J150" s="41" t="s">
        <v>605</v>
      </c>
      <c r="K150" s="5"/>
      <c r="L150" s="33" t="s">
        <v>606</v>
      </c>
    </row>
    <row r="151" spans="1:12" ht="68">
      <c r="A151" s="5" t="s">
        <v>607</v>
      </c>
      <c r="B151" s="33" t="s">
        <v>608</v>
      </c>
      <c r="C151" s="33" t="s">
        <v>268</v>
      </c>
      <c r="D151" s="13">
        <v>9</v>
      </c>
      <c r="E151" s="5" t="s">
        <v>15</v>
      </c>
      <c r="F151" s="5" t="s">
        <v>609</v>
      </c>
      <c r="G151" s="14">
        <v>635.16120000000001</v>
      </c>
      <c r="H151" s="14">
        <v>635.16089999999997</v>
      </c>
      <c r="I151" s="6">
        <v>-0.47</v>
      </c>
      <c r="J151" s="41" t="s">
        <v>610</v>
      </c>
      <c r="K151" s="5"/>
      <c r="L151" s="33" t="s">
        <v>611</v>
      </c>
    </row>
    <row r="152" spans="1:12" ht="102">
      <c r="A152" s="5" t="s">
        <v>612</v>
      </c>
      <c r="B152" s="33" t="s">
        <v>613</v>
      </c>
      <c r="C152" s="35" t="s">
        <v>268</v>
      </c>
      <c r="D152" s="13">
        <v>9.07</v>
      </c>
      <c r="E152" s="5" t="s">
        <v>15</v>
      </c>
      <c r="F152" s="5" t="s">
        <v>584</v>
      </c>
      <c r="G152" s="14">
        <v>781.21910000000003</v>
      </c>
      <c r="H152" s="14">
        <v>781.21870000000001</v>
      </c>
      <c r="I152" s="6">
        <f t="shared" si="1"/>
        <v>-0.51202025144198171</v>
      </c>
      <c r="J152" s="41" t="s">
        <v>614</v>
      </c>
      <c r="K152" s="5"/>
      <c r="L152" s="33" t="s">
        <v>586</v>
      </c>
    </row>
    <row r="153" spans="1:12" ht="34">
      <c r="A153" s="5" t="s">
        <v>615</v>
      </c>
      <c r="B153" s="33" t="s">
        <v>616</v>
      </c>
      <c r="C153" s="35" t="s">
        <v>268</v>
      </c>
      <c r="D153" s="13">
        <v>9.31</v>
      </c>
      <c r="E153" s="5" t="s">
        <v>15</v>
      </c>
      <c r="F153" s="5" t="s">
        <v>617</v>
      </c>
      <c r="G153" s="14">
        <v>489.10329999999999</v>
      </c>
      <c r="H153" s="14">
        <v>489.10359999999997</v>
      </c>
      <c r="I153" s="6">
        <f t="shared" si="1"/>
        <v>0.61336736019065352</v>
      </c>
      <c r="J153" s="41" t="s">
        <v>618</v>
      </c>
      <c r="K153" s="5"/>
      <c r="L153" s="33" t="s">
        <v>619</v>
      </c>
    </row>
    <row r="154" spans="1:12" ht="68">
      <c r="A154" s="5" t="s">
        <v>620</v>
      </c>
      <c r="B154" s="33" t="s">
        <v>621</v>
      </c>
      <c r="C154" s="35" t="s">
        <v>268</v>
      </c>
      <c r="D154" s="13">
        <v>9.33</v>
      </c>
      <c r="E154" s="5" t="s">
        <v>15</v>
      </c>
      <c r="F154" s="5" t="s">
        <v>609</v>
      </c>
      <c r="G154" s="14">
        <v>635.16120000000001</v>
      </c>
      <c r="H154" s="14">
        <v>635.16150000000005</v>
      </c>
      <c r="I154" s="6">
        <v>0.47</v>
      </c>
      <c r="J154" s="41" t="s">
        <v>622</v>
      </c>
      <c r="K154" s="5"/>
      <c r="L154" s="33" t="s">
        <v>611</v>
      </c>
    </row>
    <row r="155" spans="1:12" ht="51">
      <c r="A155" s="5" t="s">
        <v>623</v>
      </c>
      <c r="B155" s="33" t="s">
        <v>624</v>
      </c>
      <c r="C155" s="33" t="s">
        <v>87</v>
      </c>
      <c r="D155" s="13">
        <v>9.36</v>
      </c>
      <c r="E155" s="5" t="s">
        <v>625</v>
      </c>
      <c r="F155" s="5" t="s">
        <v>443</v>
      </c>
      <c r="G155" s="14">
        <v>881.15650000000005</v>
      </c>
      <c r="H155" s="14">
        <v>881.15509999999995</v>
      </c>
      <c r="I155" s="6">
        <f t="shared" si="1"/>
        <v>-1.5888210551738748</v>
      </c>
      <c r="J155" s="41" t="s">
        <v>626</v>
      </c>
      <c r="K155" s="5"/>
      <c r="L155" s="33"/>
    </row>
    <row r="156" spans="1:12" ht="68">
      <c r="A156" s="5" t="s">
        <v>627</v>
      </c>
      <c r="B156" s="33" t="s">
        <v>628</v>
      </c>
      <c r="C156" s="33" t="s">
        <v>268</v>
      </c>
      <c r="D156" s="13">
        <v>9.57</v>
      </c>
      <c r="E156" s="5" t="s">
        <v>629</v>
      </c>
      <c r="F156" s="5" t="s">
        <v>630</v>
      </c>
      <c r="G156" s="14">
        <v>1079.288</v>
      </c>
      <c r="H156" s="14">
        <v>1079.2842000000001</v>
      </c>
      <c r="I156" s="6">
        <v>-3.52</v>
      </c>
      <c r="J156" s="41" t="s">
        <v>631</v>
      </c>
      <c r="K156" s="5"/>
      <c r="L156" s="33" t="s">
        <v>632</v>
      </c>
    </row>
    <row r="157" spans="1:12" ht="68">
      <c r="A157" s="5" t="s">
        <v>633</v>
      </c>
      <c r="B157" s="33" t="s">
        <v>634</v>
      </c>
      <c r="C157" s="33" t="s">
        <v>268</v>
      </c>
      <c r="D157" s="13">
        <v>9.59</v>
      </c>
      <c r="E157" s="5" t="s">
        <v>15</v>
      </c>
      <c r="F157" s="5" t="s">
        <v>609</v>
      </c>
      <c r="G157" s="14">
        <v>635.16120000000001</v>
      </c>
      <c r="H157" s="14">
        <v>635.16079999999999</v>
      </c>
      <c r="I157" s="6">
        <v>-0.63</v>
      </c>
      <c r="J157" s="41" t="s">
        <v>635</v>
      </c>
      <c r="K157" s="5"/>
      <c r="L157" s="33" t="s">
        <v>611</v>
      </c>
    </row>
    <row r="158" spans="1:12" ht="102">
      <c r="A158" s="5" t="s">
        <v>636</v>
      </c>
      <c r="B158" s="33" t="s">
        <v>637</v>
      </c>
      <c r="C158" s="33" t="s">
        <v>268</v>
      </c>
      <c r="D158" s="13">
        <v>9.68</v>
      </c>
      <c r="E158" s="5" t="s">
        <v>15</v>
      </c>
      <c r="F158" s="5" t="s">
        <v>638</v>
      </c>
      <c r="G158" s="14">
        <v>1049.2773999999999</v>
      </c>
      <c r="H158" s="14">
        <v>1049.2769000000001</v>
      </c>
      <c r="I158" s="6">
        <v>-0.48</v>
      </c>
      <c r="J158" s="41" t="s">
        <v>639</v>
      </c>
      <c r="K158" s="5"/>
      <c r="L158" s="33" t="s">
        <v>640</v>
      </c>
    </row>
    <row r="159" spans="1:12" ht="68">
      <c r="A159" s="5" t="s">
        <v>641</v>
      </c>
      <c r="B159" s="33" t="s">
        <v>642</v>
      </c>
      <c r="C159" s="33" t="s">
        <v>268</v>
      </c>
      <c r="D159" s="13">
        <v>9.6999999999999993</v>
      </c>
      <c r="E159" s="5" t="s">
        <v>643</v>
      </c>
      <c r="F159" s="5" t="s">
        <v>644</v>
      </c>
      <c r="G159" s="14">
        <v>1063.2931000000001</v>
      </c>
      <c r="H159" s="14">
        <v>1063.2915</v>
      </c>
      <c r="I159" s="6">
        <v>-1.5047591299643668</v>
      </c>
      <c r="J159" s="41" t="s">
        <v>645</v>
      </c>
      <c r="K159" s="5">
        <v>0</v>
      </c>
      <c r="L159" s="33">
        <v>0</v>
      </c>
    </row>
    <row r="160" spans="1:12" ht="68">
      <c r="A160" s="5" t="s">
        <v>646</v>
      </c>
      <c r="B160" s="33" t="s">
        <v>647</v>
      </c>
      <c r="C160" s="35" t="s">
        <v>268</v>
      </c>
      <c r="D160" s="13">
        <v>9.7100000000000009</v>
      </c>
      <c r="E160" s="5" t="s">
        <v>648</v>
      </c>
      <c r="F160" s="5" t="s">
        <v>630</v>
      </c>
      <c r="G160" s="14">
        <v>1079.288</v>
      </c>
      <c r="H160" s="14">
        <v>1079.2871</v>
      </c>
      <c r="I160" s="6">
        <f t="shared" ref="I160:I169" si="2">(H160-G160)/G160*1000000</f>
        <v>-0.83388307847530518</v>
      </c>
      <c r="J160" s="41" t="s">
        <v>649</v>
      </c>
      <c r="K160" s="5"/>
      <c r="L160" s="33" t="s">
        <v>632</v>
      </c>
    </row>
    <row r="161" spans="1:12" ht="34">
      <c r="A161" s="5" t="s">
        <v>650</v>
      </c>
      <c r="B161" s="33" t="s">
        <v>651</v>
      </c>
      <c r="C161" s="35" t="s">
        <v>268</v>
      </c>
      <c r="D161" s="13">
        <v>9.76</v>
      </c>
      <c r="E161" s="5" t="s">
        <v>15</v>
      </c>
      <c r="F161" s="5" t="s">
        <v>495</v>
      </c>
      <c r="G161" s="14">
        <v>431.09780000000001</v>
      </c>
      <c r="H161" s="14">
        <v>431.09780000000001</v>
      </c>
      <c r="I161" s="6">
        <v>0</v>
      </c>
      <c r="J161" s="41" t="s">
        <v>652</v>
      </c>
      <c r="K161" s="5"/>
      <c r="L161" s="33" t="s">
        <v>653</v>
      </c>
    </row>
    <row r="162" spans="1:12" ht="102">
      <c r="A162" s="5" t="s">
        <v>654</v>
      </c>
      <c r="B162" s="33" t="s">
        <v>655</v>
      </c>
      <c r="C162" s="35" t="s">
        <v>656</v>
      </c>
      <c r="D162" s="13">
        <v>9.85</v>
      </c>
      <c r="E162" s="5" t="s">
        <v>15</v>
      </c>
      <c r="F162" s="5" t="s">
        <v>657</v>
      </c>
      <c r="G162" s="14">
        <v>1149.5328999999999</v>
      </c>
      <c r="H162" s="14">
        <v>1149.5313000000001</v>
      </c>
      <c r="I162" s="6">
        <v>-1.39</v>
      </c>
      <c r="J162" s="41" t="s">
        <v>658</v>
      </c>
      <c r="K162" s="5"/>
      <c r="L162" s="33" t="s">
        <v>659</v>
      </c>
    </row>
    <row r="163" spans="1:12" ht="68">
      <c r="A163" s="5" t="s">
        <v>660</v>
      </c>
      <c r="B163" s="33" t="s">
        <v>661</v>
      </c>
      <c r="C163" s="35" t="s">
        <v>268</v>
      </c>
      <c r="D163" s="13">
        <v>9.86</v>
      </c>
      <c r="E163" s="5" t="s">
        <v>662</v>
      </c>
      <c r="F163" s="5" t="s">
        <v>630</v>
      </c>
      <c r="G163" s="14">
        <v>1079.288</v>
      </c>
      <c r="H163" s="14">
        <v>1079.2867000000001</v>
      </c>
      <c r="I163" s="6">
        <f t="shared" si="2"/>
        <v>-1.2044977799262542</v>
      </c>
      <c r="J163" s="41" t="s">
        <v>663</v>
      </c>
      <c r="K163" s="5"/>
      <c r="L163" s="33" t="s">
        <v>632</v>
      </c>
    </row>
    <row r="164" spans="1:12" ht="51">
      <c r="A164" s="9" t="s">
        <v>664</v>
      </c>
      <c r="B164" s="36" t="s">
        <v>665</v>
      </c>
      <c r="C164" s="38" t="s">
        <v>268</v>
      </c>
      <c r="D164" s="11">
        <v>9.92</v>
      </c>
      <c r="E164" s="10" t="s">
        <v>666</v>
      </c>
      <c r="F164" s="8" t="s">
        <v>644</v>
      </c>
      <c r="G164" s="7">
        <v>1063.2931000000001</v>
      </c>
      <c r="H164" s="7">
        <v>1063.2913000000001</v>
      </c>
      <c r="I164" s="6">
        <f t="shared" si="2"/>
        <v>-1.6928540211564529</v>
      </c>
      <c r="J164" s="36" t="s">
        <v>667</v>
      </c>
      <c r="K164" s="5"/>
      <c r="L164" s="33" t="s">
        <v>668</v>
      </c>
    </row>
    <row r="165" spans="1:12" ht="204">
      <c r="A165" s="9" t="s">
        <v>669</v>
      </c>
      <c r="B165" s="36" t="s">
        <v>670</v>
      </c>
      <c r="C165" s="38" t="s">
        <v>268</v>
      </c>
      <c r="D165" s="11">
        <v>10.02</v>
      </c>
      <c r="E165" s="10" t="s">
        <v>671</v>
      </c>
      <c r="F165" s="8" t="s">
        <v>672</v>
      </c>
      <c r="G165" s="7">
        <v>1179.3404</v>
      </c>
      <c r="H165" s="7">
        <v>1179.3389</v>
      </c>
      <c r="I165" s="6">
        <f t="shared" si="2"/>
        <v>-1.2718974098387679</v>
      </c>
      <c r="J165" s="36" t="s">
        <v>673</v>
      </c>
      <c r="K165" s="5"/>
      <c r="L165" s="33"/>
    </row>
    <row r="166" spans="1:12" ht="85">
      <c r="A166" s="5" t="s">
        <v>674</v>
      </c>
      <c r="B166" s="33" t="s">
        <v>675</v>
      </c>
      <c r="C166" s="33" t="s">
        <v>268</v>
      </c>
      <c r="D166" s="13">
        <v>10.029999999999999</v>
      </c>
      <c r="E166" s="5" t="s">
        <v>676</v>
      </c>
      <c r="F166" s="5" t="s">
        <v>638</v>
      </c>
      <c r="G166" s="14" t="s">
        <v>677</v>
      </c>
      <c r="H166" s="14" t="s">
        <v>678</v>
      </c>
      <c r="I166" s="6">
        <v>-0.38</v>
      </c>
      <c r="J166" s="41" t="s">
        <v>679</v>
      </c>
      <c r="K166" s="5"/>
      <c r="L166" s="33" t="s">
        <v>640</v>
      </c>
    </row>
    <row r="167" spans="1:12" ht="17">
      <c r="A167" s="5" t="s">
        <v>680</v>
      </c>
      <c r="B167" s="33" t="s">
        <v>78</v>
      </c>
      <c r="C167" s="33"/>
      <c r="D167" s="13">
        <v>10.06</v>
      </c>
      <c r="E167" s="5" t="s">
        <v>15</v>
      </c>
      <c r="F167" s="5" t="s">
        <v>681</v>
      </c>
      <c r="G167" s="14">
        <v>1019.2669</v>
      </c>
      <c r="H167" s="14">
        <v>1019.2668</v>
      </c>
      <c r="I167" s="6">
        <v>-0.1</v>
      </c>
      <c r="J167" s="41"/>
      <c r="K167" s="5"/>
      <c r="L167" s="33"/>
    </row>
    <row r="168" spans="1:12" ht="102">
      <c r="A168" s="5" t="s">
        <v>682</v>
      </c>
      <c r="B168" s="33" t="s">
        <v>683</v>
      </c>
      <c r="C168" s="33" t="s">
        <v>268</v>
      </c>
      <c r="D168" s="13">
        <v>10.07</v>
      </c>
      <c r="E168" s="5" t="s">
        <v>684</v>
      </c>
      <c r="F168" s="5" t="s">
        <v>685</v>
      </c>
      <c r="G168" s="14">
        <v>1033.2825</v>
      </c>
      <c r="H168" s="14">
        <v>1033.2826</v>
      </c>
      <c r="I168" s="6">
        <f t="shared" si="2"/>
        <v>9.6778954424272104E-2</v>
      </c>
      <c r="J168" s="41" t="s">
        <v>686</v>
      </c>
      <c r="K168" s="5"/>
      <c r="L168" s="33" t="s">
        <v>687</v>
      </c>
    </row>
    <row r="169" spans="1:12" ht="51">
      <c r="A169" s="5" t="s">
        <v>688</v>
      </c>
      <c r="B169" s="33" t="s">
        <v>689</v>
      </c>
      <c r="C169" s="33" t="s">
        <v>690</v>
      </c>
      <c r="D169" s="13">
        <v>10.09</v>
      </c>
      <c r="E169" s="5" t="s">
        <v>691</v>
      </c>
      <c r="F169" s="5" t="s">
        <v>692</v>
      </c>
      <c r="G169" s="14">
        <v>865.16160000000002</v>
      </c>
      <c r="H169" s="14">
        <v>865.16099999999994</v>
      </c>
      <c r="I169" s="6">
        <f t="shared" si="2"/>
        <v>-0.6935120561023066</v>
      </c>
      <c r="J169" s="41" t="s">
        <v>693</v>
      </c>
      <c r="K169" s="5"/>
      <c r="L169" s="33" t="s">
        <v>694</v>
      </c>
    </row>
    <row r="170" spans="1:12" ht="51">
      <c r="A170" s="5" t="s">
        <v>695</v>
      </c>
      <c r="B170" s="33" t="s">
        <v>696</v>
      </c>
      <c r="C170" s="35" t="s">
        <v>268</v>
      </c>
      <c r="D170" s="13">
        <v>10.11</v>
      </c>
      <c r="E170" s="5" t="s">
        <v>697</v>
      </c>
      <c r="F170" s="5" t="s">
        <v>644</v>
      </c>
      <c r="G170" s="14">
        <v>1063.2931000000001</v>
      </c>
      <c r="H170" s="14">
        <v>1063.2926</v>
      </c>
      <c r="I170" s="6">
        <f>(H170-G170)/G170*1000000</f>
        <v>-0.47023722819405428</v>
      </c>
      <c r="J170" s="41" t="s">
        <v>698</v>
      </c>
      <c r="K170" s="5"/>
      <c r="L170" s="33" t="s">
        <v>668</v>
      </c>
    </row>
    <row r="171" spans="1:12" ht="68">
      <c r="A171" s="5" t="s">
        <v>699</v>
      </c>
      <c r="B171" s="33" t="s">
        <v>700</v>
      </c>
      <c r="C171" s="35" t="s">
        <v>268</v>
      </c>
      <c r="D171" s="13">
        <v>10.19</v>
      </c>
      <c r="E171" s="5" t="s">
        <v>701</v>
      </c>
      <c r="F171" s="5" t="s">
        <v>702</v>
      </c>
      <c r="G171" s="14">
        <v>1047.2982</v>
      </c>
      <c r="H171" s="14">
        <v>1047.296</v>
      </c>
      <c r="I171" s="6">
        <f>(H171-G171)/G171*1000000</f>
        <v>-2.1006433505781854</v>
      </c>
      <c r="J171" s="41" t="s">
        <v>703</v>
      </c>
      <c r="K171" s="5"/>
      <c r="L171" s="33" t="s">
        <v>102</v>
      </c>
    </row>
    <row r="172" spans="1:12" ht="153">
      <c r="A172" s="5" t="s">
        <v>704</v>
      </c>
      <c r="B172" s="33" t="s">
        <v>705</v>
      </c>
      <c r="C172" s="33" t="s">
        <v>268</v>
      </c>
      <c r="D172" s="13">
        <v>10.210000000000001</v>
      </c>
      <c r="E172" s="5" t="s">
        <v>706</v>
      </c>
      <c r="F172" s="5" t="s">
        <v>644</v>
      </c>
      <c r="G172" s="14" t="s">
        <v>707</v>
      </c>
      <c r="H172" s="14" t="s">
        <v>708</v>
      </c>
      <c r="I172" s="6">
        <v>-1.5</v>
      </c>
      <c r="J172" s="41" t="s">
        <v>709</v>
      </c>
      <c r="K172" s="5"/>
      <c r="L172" s="33"/>
    </row>
    <row r="173" spans="1:12" ht="85">
      <c r="A173" s="5" t="s">
        <v>710</v>
      </c>
      <c r="B173" s="33" t="s">
        <v>711</v>
      </c>
      <c r="C173" s="33" t="s">
        <v>268</v>
      </c>
      <c r="D173" s="13">
        <v>10.220000000000001</v>
      </c>
      <c r="E173" s="5" t="s">
        <v>712</v>
      </c>
      <c r="F173" s="5" t="s">
        <v>713</v>
      </c>
      <c r="G173" s="14" t="s">
        <v>714</v>
      </c>
      <c r="H173" s="14" t="s">
        <v>715</v>
      </c>
      <c r="I173" s="6">
        <v>-1.0900000000000001</v>
      </c>
      <c r="J173" s="41" t="s">
        <v>716</v>
      </c>
      <c r="K173" s="5"/>
      <c r="L173" s="33" t="s">
        <v>717</v>
      </c>
    </row>
    <row r="174" spans="1:12" ht="102">
      <c r="A174" s="5" t="s">
        <v>718</v>
      </c>
      <c r="B174" s="33" t="s">
        <v>719</v>
      </c>
      <c r="C174" s="33" t="s">
        <v>268</v>
      </c>
      <c r="D174" s="13">
        <v>10.24</v>
      </c>
      <c r="E174" s="5" t="s">
        <v>720</v>
      </c>
      <c r="F174" s="5" t="s">
        <v>721</v>
      </c>
      <c r="G174" s="14">
        <v>901.24019999999996</v>
      </c>
      <c r="H174" s="14">
        <v>901.23869999999999</v>
      </c>
      <c r="I174" s="6">
        <f>(H174-G174)/G174*1000000</f>
        <v>-1.6643731604122072</v>
      </c>
      <c r="J174" s="41" t="s">
        <v>722</v>
      </c>
      <c r="K174" s="5"/>
      <c r="L174" s="33" t="s">
        <v>723</v>
      </c>
    </row>
    <row r="175" spans="1:12" ht="51">
      <c r="A175" s="5" t="s">
        <v>724</v>
      </c>
      <c r="B175" s="33" t="s">
        <v>725</v>
      </c>
      <c r="C175" s="33" t="s">
        <v>268</v>
      </c>
      <c r="D175" s="13">
        <v>10.31</v>
      </c>
      <c r="E175" s="5" t="s">
        <v>15</v>
      </c>
      <c r="F175" s="5" t="s">
        <v>67</v>
      </c>
      <c r="G175" s="14">
        <v>609.12440000000004</v>
      </c>
      <c r="H175" s="14">
        <v>609.12469999999996</v>
      </c>
      <c r="I175" s="6">
        <v>0.49</v>
      </c>
      <c r="J175" s="41" t="s">
        <v>726</v>
      </c>
      <c r="K175" s="5"/>
      <c r="L175" s="33" t="s">
        <v>727</v>
      </c>
    </row>
    <row r="176" spans="1:12" ht="68">
      <c r="A176" s="5" t="s">
        <v>728</v>
      </c>
      <c r="B176" s="33" t="s">
        <v>729</v>
      </c>
      <c r="C176" s="33" t="s">
        <v>268</v>
      </c>
      <c r="D176" s="13">
        <v>10.34</v>
      </c>
      <c r="E176" s="5" t="s">
        <v>15</v>
      </c>
      <c r="F176" s="5" t="s">
        <v>638</v>
      </c>
      <c r="G176" s="14">
        <v>1049.2773999999999</v>
      </c>
      <c r="H176" s="14">
        <v>1049.2764999999999</v>
      </c>
      <c r="I176" s="6">
        <f>(H176-G176)/G176*1000000</f>
        <v>-0.85773314092293917</v>
      </c>
      <c r="J176" s="41" t="s">
        <v>730</v>
      </c>
      <c r="K176" s="5"/>
      <c r="L176" s="33" t="s">
        <v>731</v>
      </c>
    </row>
    <row r="177" spans="1:12" ht="102">
      <c r="A177" s="5" t="s">
        <v>732</v>
      </c>
      <c r="B177" s="33" t="s">
        <v>733</v>
      </c>
      <c r="C177" s="33" t="s">
        <v>268</v>
      </c>
      <c r="D177" s="13">
        <v>10.41</v>
      </c>
      <c r="E177" s="5" t="s">
        <v>734</v>
      </c>
      <c r="F177" s="5" t="s">
        <v>735</v>
      </c>
      <c r="G177" s="14">
        <v>1031.3032000000001</v>
      </c>
      <c r="H177" s="14">
        <v>1031.3015</v>
      </c>
      <c r="I177" s="6">
        <f t="shared" ref="I177:I185" si="3">(H177-G177)/G177*1000000</f>
        <v>-1.648399811062365</v>
      </c>
      <c r="J177" s="41" t="s">
        <v>736</v>
      </c>
      <c r="K177" s="5"/>
      <c r="L177" s="33" t="s">
        <v>737</v>
      </c>
    </row>
    <row r="178" spans="1:12" ht="102">
      <c r="A178" s="5" t="s">
        <v>738</v>
      </c>
      <c r="B178" s="33" t="s">
        <v>739</v>
      </c>
      <c r="C178" s="33" t="s">
        <v>268</v>
      </c>
      <c r="D178" s="13">
        <v>10.48</v>
      </c>
      <c r="E178" s="5" t="s">
        <v>740</v>
      </c>
      <c r="F178" s="5" t="s">
        <v>741</v>
      </c>
      <c r="G178" s="14" t="s">
        <v>742</v>
      </c>
      <c r="H178" s="14" t="s">
        <v>743</v>
      </c>
      <c r="I178" s="6">
        <v>-0.19</v>
      </c>
      <c r="J178" s="41" t="s">
        <v>744</v>
      </c>
      <c r="K178" s="5"/>
      <c r="L178" s="33" t="s">
        <v>745</v>
      </c>
    </row>
    <row r="179" spans="1:12" ht="34">
      <c r="A179" s="5" t="s">
        <v>746</v>
      </c>
      <c r="B179" s="33" t="s">
        <v>747</v>
      </c>
      <c r="C179" s="33" t="s">
        <v>268</v>
      </c>
      <c r="D179" s="13">
        <v>10.53</v>
      </c>
      <c r="E179" s="5" t="s">
        <v>748</v>
      </c>
      <c r="F179" s="5" t="s">
        <v>749</v>
      </c>
      <c r="G179" s="14">
        <v>1003.2719</v>
      </c>
      <c r="H179" s="14">
        <v>1003.2704</v>
      </c>
      <c r="I179" s="6">
        <f t="shared" si="3"/>
        <v>-1.4951081555902539</v>
      </c>
      <c r="J179" s="42" t="s">
        <v>750</v>
      </c>
      <c r="K179" s="5"/>
      <c r="L179" s="33"/>
    </row>
    <row r="180" spans="1:12" ht="119">
      <c r="A180" s="5" t="s">
        <v>751</v>
      </c>
      <c r="B180" s="33" t="s">
        <v>752</v>
      </c>
      <c r="C180" s="33" t="s">
        <v>268</v>
      </c>
      <c r="D180" s="13">
        <v>10.55</v>
      </c>
      <c r="E180" s="5" t="s">
        <v>753</v>
      </c>
      <c r="F180" s="5" t="s">
        <v>754</v>
      </c>
      <c r="G180" s="14">
        <v>885.24530000000004</v>
      </c>
      <c r="H180" s="14">
        <v>885.24419999999998</v>
      </c>
      <c r="I180" s="6">
        <f t="shared" si="3"/>
        <v>-1.2425934371692657</v>
      </c>
      <c r="J180" s="41" t="s">
        <v>755</v>
      </c>
      <c r="K180" s="5"/>
      <c r="L180" s="33" t="s">
        <v>756</v>
      </c>
    </row>
    <row r="181" spans="1:12" ht="51">
      <c r="A181" s="5" t="s">
        <v>757</v>
      </c>
      <c r="B181" s="36" t="s">
        <v>758</v>
      </c>
      <c r="C181" s="33" t="s">
        <v>268</v>
      </c>
      <c r="D181" s="13">
        <v>10.58</v>
      </c>
      <c r="E181" s="5" t="s">
        <v>759</v>
      </c>
      <c r="F181" s="5" t="s">
        <v>644</v>
      </c>
      <c r="G181" s="14">
        <v>1063.2931000000001</v>
      </c>
      <c r="H181" s="14">
        <v>1063.2927</v>
      </c>
      <c r="I181" s="6">
        <f t="shared" si="3"/>
        <v>-0.37618978259801122</v>
      </c>
      <c r="J181" s="41" t="s">
        <v>760</v>
      </c>
      <c r="K181" s="5"/>
      <c r="L181" s="33" t="s">
        <v>668</v>
      </c>
    </row>
    <row r="182" spans="1:12" ht="170">
      <c r="A182" s="5" t="s">
        <v>761</v>
      </c>
      <c r="B182" s="33" t="s">
        <v>762</v>
      </c>
      <c r="C182" s="33" t="s">
        <v>656</v>
      </c>
      <c r="D182" s="13">
        <v>10.61</v>
      </c>
      <c r="E182" s="5" t="s">
        <v>15</v>
      </c>
      <c r="F182" s="5" t="s">
        <v>763</v>
      </c>
      <c r="G182" s="14">
        <v>1133.538</v>
      </c>
      <c r="H182" s="14">
        <v>1133.5371</v>
      </c>
      <c r="I182" s="6">
        <f t="shared" si="3"/>
        <v>-0.79397426464878573</v>
      </c>
      <c r="J182" s="41" t="s">
        <v>764</v>
      </c>
      <c r="K182" s="5"/>
      <c r="L182" s="33" t="s">
        <v>765</v>
      </c>
    </row>
    <row r="183" spans="1:12" ht="51">
      <c r="A183" s="5" t="s">
        <v>766</v>
      </c>
      <c r="B183" s="33" t="s">
        <v>767</v>
      </c>
      <c r="C183" s="33" t="s">
        <v>268</v>
      </c>
      <c r="D183" s="13">
        <v>10.65</v>
      </c>
      <c r="E183" s="5" t="s">
        <v>15</v>
      </c>
      <c r="F183" s="5" t="s">
        <v>768</v>
      </c>
      <c r="G183" s="14">
        <v>887.22460000000001</v>
      </c>
      <c r="H183" s="14">
        <v>887.22460000000001</v>
      </c>
      <c r="I183" s="6">
        <f t="shared" si="3"/>
        <v>0</v>
      </c>
      <c r="J183" s="41" t="s">
        <v>769</v>
      </c>
      <c r="K183" s="5"/>
      <c r="L183" s="33" t="s">
        <v>770</v>
      </c>
    </row>
    <row r="184" spans="1:12" ht="85">
      <c r="A184" s="5" t="s">
        <v>771</v>
      </c>
      <c r="B184" s="38" t="s">
        <v>772</v>
      </c>
      <c r="C184" s="33" t="s">
        <v>268</v>
      </c>
      <c r="D184" s="13">
        <v>10.67</v>
      </c>
      <c r="E184" s="5" t="s">
        <v>15</v>
      </c>
      <c r="F184" s="5" t="s">
        <v>721</v>
      </c>
      <c r="G184" s="14">
        <v>901.24019999999996</v>
      </c>
      <c r="H184" s="14">
        <v>901.23940000000005</v>
      </c>
      <c r="I184" s="6">
        <f t="shared" si="3"/>
        <v>-0.88766568547749025</v>
      </c>
      <c r="J184" s="41" t="s">
        <v>773</v>
      </c>
      <c r="K184" s="5"/>
      <c r="L184" s="33" t="s">
        <v>774</v>
      </c>
    </row>
    <row r="185" spans="1:12" ht="17">
      <c r="A185" s="5" t="s">
        <v>775</v>
      </c>
      <c r="B185" s="33" t="s">
        <v>78</v>
      </c>
      <c r="C185" s="33"/>
      <c r="D185" s="13">
        <v>10.7</v>
      </c>
      <c r="E185" s="5" t="s">
        <v>776</v>
      </c>
      <c r="F185" s="5" t="s">
        <v>777</v>
      </c>
      <c r="G185" s="14">
        <v>1017.2817</v>
      </c>
      <c r="H185" s="14">
        <v>1017.2778</v>
      </c>
      <c r="I185" s="6">
        <f t="shared" si="3"/>
        <v>-3.8337463458196503</v>
      </c>
      <c r="J185" s="41"/>
      <c r="K185" s="5"/>
      <c r="L185" s="33"/>
    </row>
    <row r="186" spans="1:12" ht="102">
      <c r="A186" s="5" t="s">
        <v>778</v>
      </c>
      <c r="B186" s="33" t="s">
        <v>779</v>
      </c>
      <c r="C186" s="33" t="s">
        <v>268</v>
      </c>
      <c r="D186" s="13">
        <v>10.74</v>
      </c>
      <c r="E186" s="5" t="s">
        <v>780</v>
      </c>
      <c r="F186" s="5" t="s">
        <v>741</v>
      </c>
      <c r="G186" s="14" t="s">
        <v>742</v>
      </c>
      <c r="H186" s="14" t="s">
        <v>781</v>
      </c>
      <c r="I186" s="6">
        <v>-2.9</v>
      </c>
      <c r="J186" s="41" t="s">
        <v>782</v>
      </c>
      <c r="K186" s="5"/>
      <c r="L186" s="33" t="s">
        <v>745</v>
      </c>
    </row>
    <row r="187" spans="1:12" ht="51">
      <c r="A187" s="5" t="s">
        <v>783</v>
      </c>
      <c r="B187" s="33" t="s">
        <v>784</v>
      </c>
      <c r="C187" s="33" t="s">
        <v>34</v>
      </c>
      <c r="D187" s="13">
        <v>10.76</v>
      </c>
      <c r="E187" s="5" t="s">
        <v>15</v>
      </c>
      <c r="F187" s="5" t="s">
        <v>785</v>
      </c>
      <c r="G187" s="14">
        <v>483.12909999999999</v>
      </c>
      <c r="H187" s="14">
        <v>483.12939999999998</v>
      </c>
      <c r="I187" s="6">
        <v>0.62</v>
      </c>
      <c r="J187" s="41"/>
      <c r="K187" s="5"/>
      <c r="L187" s="33"/>
    </row>
    <row r="188" spans="1:12" ht="51">
      <c r="A188" s="5" t="s">
        <v>786</v>
      </c>
      <c r="B188" s="33" t="s">
        <v>787</v>
      </c>
      <c r="C188" s="33" t="s">
        <v>268</v>
      </c>
      <c r="D188" s="13">
        <v>10.8</v>
      </c>
      <c r="E188" s="5" t="s">
        <v>15</v>
      </c>
      <c r="F188" s="5" t="s">
        <v>788</v>
      </c>
      <c r="G188" s="14">
        <v>739.18740000000003</v>
      </c>
      <c r="H188" s="14">
        <v>739.1875</v>
      </c>
      <c r="I188" s="6">
        <v>0.14000000000000001</v>
      </c>
      <c r="J188" s="41" t="s">
        <v>789</v>
      </c>
      <c r="K188" s="5"/>
      <c r="L188" s="33" t="s">
        <v>790</v>
      </c>
    </row>
    <row r="189" spans="1:12" ht="68">
      <c r="A189" s="5" t="s">
        <v>791</v>
      </c>
      <c r="B189" s="33" t="s">
        <v>792</v>
      </c>
      <c r="C189" s="33" t="s">
        <v>268</v>
      </c>
      <c r="D189" s="13">
        <v>10.81</v>
      </c>
      <c r="E189" s="5" t="s">
        <v>15</v>
      </c>
      <c r="F189" s="5" t="s">
        <v>713</v>
      </c>
      <c r="G189" s="14">
        <v>917.23519999999996</v>
      </c>
      <c r="H189" s="14">
        <v>917.23500000000001</v>
      </c>
      <c r="I189" s="6">
        <f>(H189-G189)/G189*1000000</f>
        <v>-0.21804658167261343</v>
      </c>
      <c r="J189" s="41" t="s">
        <v>793</v>
      </c>
      <c r="K189" s="5"/>
      <c r="L189" s="33" t="s">
        <v>717</v>
      </c>
    </row>
    <row r="190" spans="1:12" ht="85">
      <c r="A190" s="5" t="s">
        <v>794</v>
      </c>
      <c r="B190" s="33" t="s">
        <v>795</v>
      </c>
      <c r="C190" s="33" t="s">
        <v>256</v>
      </c>
      <c r="D190" s="13">
        <v>10.81</v>
      </c>
      <c r="E190" s="5" t="s">
        <v>15</v>
      </c>
      <c r="F190" s="5" t="s">
        <v>796</v>
      </c>
      <c r="G190" s="14">
        <v>477.23360000000002</v>
      </c>
      <c r="H190" s="14">
        <v>477.23320000000001</v>
      </c>
      <c r="I190" s="6">
        <f>(H190-G190)/G190*1000000</f>
        <v>-0.83816395160206369</v>
      </c>
      <c r="J190" s="41"/>
      <c r="K190" s="5"/>
      <c r="L190" s="33" t="s">
        <v>797</v>
      </c>
    </row>
    <row r="191" spans="1:12" ht="68">
      <c r="A191" s="5" t="s">
        <v>798</v>
      </c>
      <c r="B191" s="33" t="s">
        <v>799</v>
      </c>
      <c r="C191" s="35" t="s">
        <v>268</v>
      </c>
      <c r="D191" s="13">
        <v>10.86</v>
      </c>
      <c r="E191" s="5" t="s">
        <v>800</v>
      </c>
      <c r="F191" s="5" t="s">
        <v>702</v>
      </c>
      <c r="G191" s="14">
        <v>1047.2982</v>
      </c>
      <c r="H191" s="14">
        <v>1047.2952</v>
      </c>
      <c r="I191" s="6">
        <f t="shared" ref="I191:I200" si="4">(H191-G191)/G191*1000000</f>
        <v>-2.8645136599385541</v>
      </c>
      <c r="J191" s="41" t="s">
        <v>801</v>
      </c>
      <c r="K191" s="5"/>
      <c r="L191" s="33" t="s">
        <v>102</v>
      </c>
    </row>
    <row r="192" spans="1:12" ht="187">
      <c r="A192" s="5" t="s">
        <v>802</v>
      </c>
      <c r="B192" s="33" t="s">
        <v>803</v>
      </c>
      <c r="C192" s="35" t="s">
        <v>285</v>
      </c>
      <c r="D192" s="13">
        <v>10.88</v>
      </c>
      <c r="E192" s="5" t="s">
        <v>15</v>
      </c>
      <c r="F192" s="5" t="s">
        <v>804</v>
      </c>
      <c r="G192" s="14">
        <v>1017.2876</v>
      </c>
      <c r="H192" s="14">
        <v>1017.2868</v>
      </c>
      <c r="I192" s="6">
        <v>-0.79</v>
      </c>
      <c r="J192" s="41"/>
      <c r="K192" s="5"/>
      <c r="L192" s="33" t="s">
        <v>805</v>
      </c>
    </row>
    <row r="193" spans="1:12" ht="85">
      <c r="A193" s="9" t="s">
        <v>806</v>
      </c>
      <c r="B193" s="38" t="s">
        <v>807</v>
      </c>
      <c r="C193" s="42" t="s">
        <v>268</v>
      </c>
      <c r="D193" s="25">
        <v>10.89</v>
      </c>
      <c r="E193" s="23" t="s">
        <v>15</v>
      </c>
      <c r="F193" s="23" t="s">
        <v>721</v>
      </c>
      <c r="G193" s="24">
        <v>901.24019999999996</v>
      </c>
      <c r="H193" s="24">
        <v>901.24080000000004</v>
      </c>
      <c r="I193" s="6">
        <f t="shared" si="4"/>
        <v>0.66574926426579883</v>
      </c>
      <c r="J193" s="42" t="s">
        <v>808</v>
      </c>
      <c r="K193" s="5"/>
      <c r="L193" s="33" t="s">
        <v>774</v>
      </c>
    </row>
    <row r="194" spans="1:12" ht="51">
      <c r="A194" s="9" t="s">
        <v>809</v>
      </c>
      <c r="B194" s="38" t="s">
        <v>810</v>
      </c>
      <c r="C194" s="42" t="s">
        <v>268</v>
      </c>
      <c r="D194" s="25">
        <v>10.9</v>
      </c>
      <c r="E194" s="23" t="s">
        <v>811</v>
      </c>
      <c r="F194" s="23" t="s">
        <v>812</v>
      </c>
      <c r="G194" s="24">
        <v>871.22969999999998</v>
      </c>
      <c r="H194" s="24">
        <v>871.22940000000006</v>
      </c>
      <c r="I194" s="6">
        <f t="shared" si="4"/>
        <v>-0.34434087809987868</v>
      </c>
      <c r="J194" s="42" t="s">
        <v>813</v>
      </c>
      <c r="K194" s="5"/>
      <c r="L194" s="33" t="s">
        <v>814</v>
      </c>
    </row>
    <row r="195" spans="1:12" ht="85">
      <c r="A195" s="9" t="s">
        <v>815</v>
      </c>
      <c r="B195" s="38" t="s">
        <v>816</v>
      </c>
      <c r="C195" s="42" t="s">
        <v>268</v>
      </c>
      <c r="D195" s="25">
        <v>11</v>
      </c>
      <c r="E195" s="23" t="s">
        <v>15</v>
      </c>
      <c r="F195" s="23" t="s">
        <v>113</v>
      </c>
      <c r="G195" s="24">
        <v>593.12950000000001</v>
      </c>
      <c r="H195" s="24">
        <v>593.12969999999996</v>
      </c>
      <c r="I195" s="6">
        <f t="shared" si="4"/>
        <v>0.33719449116895361</v>
      </c>
      <c r="J195" s="42" t="s">
        <v>817</v>
      </c>
      <c r="K195" s="5"/>
      <c r="L195" s="33" t="s">
        <v>46</v>
      </c>
    </row>
    <row r="196" spans="1:12" ht="68">
      <c r="A196" s="9" t="s">
        <v>818</v>
      </c>
      <c r="B196" s="38" t="s">
        <v>819</v>
      </c>
      <c r="C196" s="42" t="s">
        <v>268</v>
      </c>
      <c r="D196" s="25">
        <v>11.02</v>
      </c>
      <c r="E196" s="23" t="s">
        <v>15</v>
      </c>
      <c r="F196" s="23" t="s">
        <v>820</v>
      </c>
      <c r="G196" s="24">
        <v>755.18230000000005</v>
      </c>
      <c r="H196" s="24">
        <v>755.18240000000003</v>
      </c>
      <c r="I196" s="6">
        <v>0.13</v>
      </c>
      <c r="J196" s="42" t="s">
        <v>821</v>
      </c>
      <c r="K196" s="5"/>
      <c r="L196" s="33" t="s">
        <v>822</v>
      </c>
    </row>
    <row r="197" spans="1:12" ht="102">
      <c r="A197" s="9" t="s">
        <v>823</v>
      </c>
      <c r="B197" s="33" t="s">
        <v>824</v>
      </c>
      <c r="C197" s="33" t="s">
        <v>268</v>
      </c>
      <c r="D197" s="25">
        <v>11.07</v>
      </c>
      <c r="E197" s="5" t="s">
        <v>825</v>
      </c>
      <c r="F197" s="5" t="s">
        <v>735</v>
      </c>
      <c r="G197" s="14">
        <v>1031.3032000000001</v>
      </c>
      <c r="H197" s="24">
        <v>1031.3030000000001</v>
      </c>
      <c r="I197" s="6">
        <f t="shared" si="4"/>
        <v>-0.19392938948487298</v>
      </c>
      <c r="J197" s="41" t="s">
        <v>826</v>
      </c>
      <c r="K197" s="5"/>
      <c r="L197" s="33" t="s">
        <v>737</v>
      </c>
    </row>
    <row r="198" spans="1:12" ht="85">
      <c r="A198" s="9" t="s">
        <v>827</v>
      </c>
      <c r="B198" s="38" t="s">
        <v>828</v>
      </c>
      <c r="C198" s="42" t="s">
        <v>268</v>
      </c>
      <c r="D198" s="25">
        <v>11.08</v>
      </c>
      <c r="E198" s="23" t="s">
        <v>15</v>
      </c>
      <c r="F198" s="23" t="s">
        <v>721</v>
      </c>
      <c r="G198" s="24">
        <v>901.24019999999996</v>
      </c>
      <c r="H198" s="24">
        <v>901.24</v>
      </c>
      <c r="I198" s="6">
        <f t="shared" si="4"/>
        <v>-0.22191642133783634</v>
      </c>
      <c r="J198" s="42" t="s">
        <v>829</v>
      </c>
      <c r="K198" s="5"/>
      <c r="L198" s="33" t="s">
        <v>774</v>
      </c>
    </row>
    <row r="199" spans="1:12" ht="51">
      <c r="A199" s="9" t="s">
        <v>830</v>
      </c>
      <c r="B199" s="38" t="s">
        <v>831</v>
      </c>
      <c r="C199" s="42" t="s">
        <v>268</v>
      </c>
      <c r="D199" s="25">
        <v>11.13</v>
      </c>
      <c r="E199" s="23" t="s">
        <v>15</v>
      </c>
      <c r="F199" s="23" t="s">
        <v>812</v>
      </c>
      <c r="G199" s="24">
        <v>871.22969999999998</v>
      </c>
      <c r="H199" s="24">
        <v>871.22979999999995</v>
      </c>
      <c r="I199" s="6">
        <f t="shared" si="4"/>
        <v>0.11478029269995954</v>
      </c>
      <c r="J199" s="42" t="s">
        <v>832</v>
      </c>
      <c r="K199" s="5"/>
      <c r="L199" s="33" t="s">
        <v>814</v>
      </c>
    </row>
    <row r="200" spans="1:12" ht="85">
      <c r="A200" s="9" t="s">
        <v>833</v>
      </c>
      <c r="B200" s="38" t="s">
        <v>834</v>
      </c>
      <c r="C200" s="42" t="s">
        <v>835</v>
      </c>
      <c r="D200" s="25">
        <v>11.18</v>
      </c>
      <c r="E200" s="23" t="s">
        <v>15</v>
      </c>
      <c r="F200" s="23" t="s">
        <v>836</v>
      </c>
      <c r="G200" s="24">
        <v>1131.5587</v>
      </c>
      <c r="H200" s="24">
        <v>1131.5573999999999</v>
      </c>
      <c r="I200" s="25">
        <f t="shared" si="4"/>
        <v>-1.1488577659545374</v>
      </c>
      <c r="J200" s="42" t="s">
        <v>837</v>
      </c>
      <c r="K200" s="5"/>
      <c r="L200" s="33" t="s">
        <v>838</v>
      </c>
    </row>
    <row r="201" spans="1:12" ht="68">
      <c r="A201" s="5" t="s">
        <v>839</v>
      </c>
      <c r="B201" s="33" t="s">
        <v>840</v>
      </c>
      <c r="C201" s="33" t="s">
        <v>256</v>
      </c>
      <c r="D201" s="13">
        <v>11.2</v>
      </c>
      <c r="E201" s="5" t="s">
        <v>15</v>
      </c>
      <c r="F201" s="5" t="s">
        <v>841</v>
      </c>
      <c r="G201" s="14">
        <v>447.22300000000001</v>
      </c>
      <c r="H201" s="14">
        <v>447.22219999999999</v>
      </c>
      <c r="I201" s="6">
        <f>(H201-G201)/G201*1000000</f>
        <v>-1.7888167648501021</v>
      </c>
      <c r="J201" s="41" t="s">
        <v>842</v>
      </c>
      <c r="K201" s="5"/>
      <c r="L201" s="33" t="s">
        <v>63</v>
      </c>
    </row>
    <row r="202" spans="1:12" ht="119">
      <c r="A202" s="5" t="s">
        <v>843</v>
      </c>
      <c r="B202" s="33" t="s">
        <v>844</v>
      </c>
      <c r="C202" s="33" t="s">
        <v>268</v>
      </c>
      <c r="D202" s="13">
        <v>11.23</v>
      </c>
      <c r="E202" s="5" t="s">
        <v>845</v>
      </c>
      <c r="F202" s="5" t="s">
        <v>754</v>
      </c>
      <c r="G202" s="14">
        <v>885.24530000000004</v>
      </c>
      <c r="H202" s="14">
        <v>885.2432</v>
      </c>
      <c r="I202" s="6">
        <f>(H202-G202)/G202*1000000</f>
        <v>-2.3722238345024715</v>
      </c>
      <c r="J202" s="41" t="s">
        <v>846</v>
      </c>
      <c r="K202" s="5"/>
      <c r="L202" s="33" t="s">
        <v>756</v>
      </c>
    </row>
    <row r="203" spans="1:12" ht="51">
      <c r="A203" s="5" t="s">
        <v>847</v>
      </c>
      <c r="B203" s="33" t="s">
        <v>848</v>
      </c>
      <c r="C203" s="33" t="s">
        <v>268</v>
      </c>
      <c r="D203" s="13">
        <v>11.26</v>
      </c>
      <c r="E203" s="5" t="s">
        <v>15</v>
      </c>
      <c r="F203" s="5" t="s">
        <v>788</v>
      </c>
      <c r="G203" s="14">
        <v>739.18740000000003</v>
      </c>
      <c r="H203" s="14">
        <v>739.1875</v>
      </c>
      <c r="I203" s="6">
        <v>0.14000000000000001</v>
      </c>
      <c r="J203" s="41" t="s">
        <v>849</v>
      </c>
      <c r="K203" s="5"/>
      <c r="L203" s="33" t="s">
        <v>790</v>
      </c>
    </row>
    <row r="204" spans="1:12" ht="85">
      <c r="A204" s="5" t="s">
        <v>850</v>
      </c>
      <c r="B204" s="33" t="s">
        <v>851</v>
      </c>
      <c r="C204" s="33" t="s">
        <v>268</v>
      </c>
      <c r="D204" s="13">
        <v>11.28</v>
      </c>
      <c r="E204" s="5" t="s">
        <v>15</v>
      </c>
      <c r="F204" s="5" t="s">
        <v>721</v>
      </c>
      <c r="G204" s="14">
        <v>901.24019999999996</v>
      </c>
      <c r="H204" s="14">
        <v>901.23990000000003</v>
      </c>
      <c r="I204" s="6">
        <v>-0.33</v>
      </c>
      <c r="J204" s="41" t="s">
        <v>808</v>
      </c>
      <c r="K204" s="5"/>
      <c r="L204" s="33" t="s">
        <v>774</v>
      </c>
    </row>
    <row r="205" spans="1:12" ht="68">
      <c r="A205" s="5" t="s">
        <v>852</v>
      </c>
      <c r="B205" s="33" t="s">
        <v>853</v>
      </c>
      <c r="C205" s="33" t="s">
        <v>656</v>
      </c>
      <c r="D205" s="13">
        <v>11.33</v>
      </c>
      <c r="E205" s="5" t="s">
        <v>15</v>
      </c>
      <c r="F205" s="5" t="s">
        <v>854</v>
      </c>
      <c r="G205" s="14">
        <v>1189.5642</v>
      </c>
      <c r="H205" s="14">
        <v>1189.5616</v>
      </c>
      <c r="I205" s="6">
        <f>(H205-G205)/G205*1000000</f>
        <v>-2.1856743839714303</v>
      </c>
      <c r="J205" s="41" t="s">
        <v>855</v>
      </c>
      <c r="K205" s="5"/>
      <c r="L205" s="33" t="s">
        <v>856</v>
      </c>
    </row>
    <row r="206" spans="1:12" ht="170">
      <c r="A206" s="5" t="s">
        <v>857</v>
      </c>
      <c r="B206" s="33" t="s">
        <v>858</v>
      </c>
      <c r="C206" s="33" t="s">
        <v>656</v>
      </c>
      <c r="D206" s="13">
        <v>11.36</v>
      </c>
      <c r="E206" s="5" t="s">
        <v>15</v>
      </c>
      <c r="F206" s="5" t="s">
        <v>763</v>
      </c>
      <c r="G206" s="14">
        <v>1133.538</v>
      </c>
      <c r="H206" s="14">
        <v>1133.5360000000001</v>
      </c>
      <c r="I206" s="6">
        <v>-1.76</v>
      </c>
      <c r="J206" s="41"/>
      <c r="K206" s="5"/>
      <c r="L206" s="33" t="s">
        <v>765</v>
      </c>
    </row>
    <row r="207" spans="1:12" ht="34">
      <c r="A207" s="5" t="s">
        <v>859</v>
      </c>
      <c r="B207" s="33" t="s">
        <v>860</v>
      </c>
      <c r="C207" s="33" t="s">
        <v>656</v>
      </c>
      <c r="D207" s="13">
        <v>11.38</v>
      </c>
      <c r="E207" s="5" t="s">
        <v>15</v>
      </c>
      <c r="F207" s="5" t="s">
        <v>861</v>
      </c>
      <c r="G207" s="14">
        <v>1175.5435</v>
      </c>
      <c r="H207" s="14">
        <v>1175.5486000000001</v>
      </c>
      <c r="I207" s="6">
        <f>(H207-G207)/G207*1000000</f>
        <v>4.3384187825325364</v>
      </c>
      <c r="J207" s="41"/>
      <c r="K207" s="5"/>
      <c r="L207" s="33"/>
    </row>
    <row r="208" spans="1:12" ht="68">
      <c r="A208" s="5" t="s">
        <v>862</v>
      </c>
      <c r="B208" s="33" t="s">
        <v>863</v>
      </c>
      <c r="C208" s="33" t="s">
        <v>256</v>
      </c>
      <c r="D208" s="13">
        <v>11.48</v>
      </c>
      <c r="E208" s="5" t="s">
        <v>15</v>
      </c>
      <c r="F208" s="5" t="s">
        <v>841</v>
      </c>
      <c r="G208" s="14">
        <v>447.22300000000001</v>
      </c>
      <c r="H208" s="14">
        <v>447.2226</v>
      </c>
      <c r="I208" s="6">
        <f>(H208-G208)/G208*1000000</f>
        <v>-0.89440838242505105</v>
      </c>
      <c r="J208" s="41" t="s">
        <v>864</v>
      </c>
      <c r="K208" s="5"/>
      <c r="L208" s="33" t="s">
        <v>63</v>
      </c>
    </row>
    <row r="209" spans="1:12" ht="34">
      <c r="A209" s="5" t="s">
        <v>865</v>
      </c>
      <c r="B209" s="33" t="s">
        <v>655</v>
      </c>
      <c r="C209" s="33" t="s">
        <v>656</v>
      </c>
      <c r="D209" s="13">
        <v>11.57</v>
      </c>
      <c r="E209" s="5" t="s">
        <v>15</v>
      </c>
      <c r="F209" s="5" t="s">
        <v>866</v>
      </c>
      <c r="G209" s="14">
        <v>985.50080000000003</v>
      </c>
      <c r="H209" s="14">
        <v>985.5</v>
      </c>
      <c r="I209" s="6">
        <v>-0.81</v>
      </c>
      <c r="J209" s="41"/>
      <c r="K209" s="5"/>
      <c r="L209" s="33"/>
    </row>
    <row r="210" spans="1:12" ht="17">
      <c r="A210" s="5" t="s">
        <v>867</v>
      </c>
      <c r="B210" s="33" t="s">
        <v>868</v>
      </c>
      <c r="C210" s="33" t="s">
        <v>869</v>
      </c>
      <c r="D210" s="13">
        <v>11.73</v>
      </c>
      <c r="E210" s="5" t="s">
        <v>15</v>
      </c>
      <c r="F210" s="5" t="s">
        <v>870</v>
      </c>
      <c r="G210" s="14">
        <v>1043.5063</v>
      </c>
      <c r="H210" s="14">
        <v>1043.5052000000001</v>
      </c>
      <c r="I210" s="6">
        <v>-1.05</v>
      </c>
      <c r="J210" s="41"/>
      <c r="K210" s="5"/>
      <c r="L210" s="33" t="s">
        <v>871</v>
      </c>
    </row>
    <row r="211" spans="1:12" ht="51">
      <c r="A211" s="5" t="s">
        <v>872</v>
      </c>
      <c r="B211" s="33" t="s">
        <v>873</v>
      </c>
      <c r="C211" s="33" t="s">
        <v>34</v>
      </c>
      <c r="D211" s="13">
        <v>12.44</v>
      </c>
      <c r="E211" s="5" t="s">
        <v>15</v>
      </c>
      <c r="F211" s="5" t="s">
        <v>785</v>
      </c>
      <c r="G211" s="14">
        <v>483.12909999999999</v>
      </c>
      <c r="H211" s="14">
        <v>483.12889999999999</v>
      </c>
      <c r="I211" s="6">
        <f t="shared" ref="I211:I260" si="5">(H211-G211)/G211*1000000</f>
        <v>-0.41396802636529101</v>
      </c>
      <c r="J211" s="41">
        <v>321.09750000000003</v>
      </c>
      <c r="K211" s="5"/>
      <c r="L211" s="33"/>
    </row>
    <row r="212" spans="1:12" ht="85">
      <c r="A212" s="5" t="s">
        <v>874</v>
      </c>
      <c r="B212" s="33" t="s">
        <v>875</v>
      </c>
      <c r="C212" s="33" t="s">
        <v>656</v>
      </c>
      <c r="D212" s="13">
        <v>12.99</v>
      </c>
      <c r="E212" s="5" t="s">
        <v>15</v>
      </c>
      <c r="F212" s="5" t="s">
        <v>876</v>
      </c>
      <c r="G212" s="14">
        <v>1085.5169000000001</v>
      </c>
      <c r="H212" s="14">
        <v>1085.5166999999999</v>
      </c>
      <c r="I212" s="6">
        <f t="shared" si="5"/>
        <v>-0.18424402252712008</v>
      </c>
      <c r="J212" s="41"/>
      <c r="K212" s="5"/>
      <c r="L212" s="33" t="s">
        <v>877</v>
      </c>
    </row>
    <row r="213" spans="1:12" ht="34">
      <c r="A213" s="5" t="s">
        <v>878</v>
      </c>
      <c r="B213" s="33" t="s">
        <v>879</v>
      </c>
      <c r="C213" s="33" t="s">
        <v>880</v>
      </c>
      <c r="D213" s="13">
        <v>13.14</v>
      </c>
      <c r="E213" s="5" t="s">
        <v>15</v>
      </c>
      <c r="F213" s="5" t="s">
        <v>881</v>
      </c>
      <c r="G213" s="14">
        <v>467.19170000000003</v>
      </c>
      <c r="H213" s="14">
        <v>467.19099999999997</v>
      </c>
      <c r="I213" s="6">
        <v>-1.5</v>
      </c>
      <c r="J213" s="41"/>
      <c r="K213" s="5"/>
      <c r="L213" s="33" t="s">
        <v>882</v>
      </c>
    </row>
    <row r="214" spans="1:12" ht="34">
      <c r="A214" s="5" t="s">
        <v>883</v>
      </c>
      <c r="B214" s="33" t="s">
        <v>884</v>
      </c>
      <c r="C214" s="33" t="s">
        <v>885</v>
      </c>
      <c r="D214" s="13">
        <v>13.2</v>
      </c>
      <c r="E214" s="5" t="s">
        <v>15</v>
      </c>
      <c r="F214" s="5" t="s">
        <v>886</v>
      </c>
      <c r="G214" s="14">
        <v>881.45349999999996</v>
      </c>
      <c r="H214" s="14">
        <v>881.45190000000002</v>
      </c>
      <c r="I214" s="6">
        <v>-1.82</v>
      </c>
      <c r="J214" s="41"/>
      <c r="K214" s="5"/>
      <c r="L214" s="33"/>
    </row>
    <row r="215" spans="1:12" ht="17">
      <c r="A215" s="5" t="s">
        <v>887</v>
      </c>
      <c r="B215" s="33" t="s">
        <v>193</v>
      </c>
      <c r="C215" s="33"/>
      <c r="D215" s="13">
        <v>13.4</v>
      </c>
      <c r="E215" s="5" t="s">
        <v>15</v>
      </c>
      <c r="F215" s="5" t="s">
        <v>888</v>
      </c>
      <c r="G215" s="14">
        <v>467.13420000000002</v>
      </c>
      <c r="H215" s="14">
        <v>467.1343</v>
      </c>
      <c r="I215" s="6">
        <f t="shared" si="5"/>
        <v>0.21407124542561418</v>
      </c>
      <c r="J215" s="41"/>
      <c r="K215" s="5"/>
      <c r="L215" s="33"/>
    </row>
    <row r="216" spans="1:12" ht="68">
      <c r="A216" s="5" t="s">
        <v>889</v>
      </c>
      <c r="B216" s="33" t="s">
        <v>890</v>
      </c>
      <c r="C216" s="33" t="s">
        <v>656</v>
      </c>
      <c r="D216" s="13">
        <v>13.67</v>
      </c>
      <c r="E216" s="5" t="s">
        <v>15</v>
      </c>
      <c r="F216" s="5" t="s">
        <v>891</v>
      </c>
      <c r="G216" s="14">
        <v>1089.5482</v>
      </c>
      <c r="H216" s="14">
        <v>1089.5469000000001</v>
      </c>
      <c r="I216" s="6">
        <v>-1.19</v>
      </c>
      <c r="J216" s="41"/>
      <c r="K216" s="5"/>
      <c r="L216" s="33" t="s">
        <v>892</v>
      </c>
    </row>
    <row r="217" spans="1:12" ht="34">
      <c r="A217" s="9" t="s">
        <v>893</v>
      </c>
      <c r="B217" s="33" t="s">
        <v>655</v>
      </c>
      <c r="C217" s="33" t="s">
        <v>656</v>
      </c>
      <c r="D217" s="19">
        <v>13.7</v>
      </c>
      <c r="E217" s="10" t="s">
        <v>15</v>
      </c>
      <c r="F217" s="15" t="s">
        <v>894</v>
      </c>
      <c r="G217" s="17">
        <v>1075.5325</v>
      </c>
      <c r="H217" s="17">
        <v>1075.5315000000001</v>
      </c>
      <c r="I217" s="6">
        <f t="shared" si="5"/>
        <v>-0.92977199664013221</v>
      </c>
      <c r="J217" s="37" t="s">
        <v>895</v>
      </c>
      <c r="K217" s="5"/>
      <c r="L217" s="37" t="s">
        <v>527</v>
      </c>
    </row>
    <row r="218" spans="1:12" ht="68">
      <c r="A218" s="9" t="s">
        <v>896</v>
      </c>
      <c r="B218" s="33" t="s">
        <v>897</v>
      </c>
      <c r="C218" s="33" t="s">
        <v>656</v>
      </c>
      <c r="D218" s="19">
        <v>13.77</v>
      </c>
      <c r="E218" s="10" t="s">
        <v>15</v>
      </c>
      <c r="F218" s="15" t="s">
        <v>898</v>
      </c>
      <c r="G218" s="17">
        <v>1117.5431000000001</v>
      </c>
      <c r="H218" s="17">
        <v>1117.54</v>
      </c>
      <c r="I218" s="6">
        <f t="shared" si="5"/>
        <v>-2.7739422310703996</v>
      </c>
      <c r="J218" s="37"/>
      <c r="K218" s="5"/>
      <c r="L218" s="33" t="s">
        <v>899</v>
      </c>
    </row>
    <row r="219" spans="1:12" ht="51">
      <c r="A219" s="9" t="s">
        <v>900</v>
      </c>
      <c r="B219" s="33" t="s">
        <v>901</v>
      </c>
      <c r="C219" s="33" t="s">
        <v>268</v>
      </c>
      <c r="D219" s="19">
        <v>14.04</v>
      </c>
      <c r="E219" s="10" t="s">
        <v>15</v>
      </c>
      <c r="F219" s="15" t="s">
        <v>902</v>
      </c>
      <c r="G219" s="17">
        <v>739.16629999999998</v>
      </c>
      <c r="H219" s="17">
        <v>739.16629999999998</v>
      </c>
      <c r="I219" s="6">
        <v>0</v>
      </c>
      <c r="J219" s="37" t="s">
        <v>903</v>
      </c>
      <c r="K219" s="5"/>
      <c r="L219" s="33" t="s">
        <v>904</v>
      </c>
    </row>
    <row r="220" spans="1:12" ht="119">
      <c r="A220" s="9" t="s">
        <v>905</v>
      </c>
      <c r="B220" s="33" t="s">
        <v>906</v>
      </c>
      <c r="C220" s="33" t="s">
        <v>656</v>
      </c>
      <c r="D220" s="19">
        <v>14.37</v>
      </c>
      <c r="E220" s="10" t="s">
        <v>15</v>
      </c>
      <c r="F220" s="5" t="s">
        <v>907</v>
      </c>
      <c r="G220" s="17">
        <v>1087.5325</v>
      </c>
      <c r="H220" s="17">
        <v>1087.5283999999999</v>
      </c>
      <c r="I220" s="6">
        <f t="shared" si="5"/>
        <v>-3.7700022758930736</v>
      </c>
      <c r="J220" s="37">
        <v>907.46860000000004</v>
      </c>
      <c r="K220" s="5"/>
      <c r="L220" s="37" t="s">
        <v>908</v>
      </c>
    </row>
    <row r="221" spans="1:12" ht="17">
      <c r="A221" s="9" t="s">
        <v>909</v>
      </c>
      <c r="B221" s="33" t="s">
        <v>910</v>
      </c>
      <c r="C221" s="33" t="s">
        <v>656</v>
      </c>
      <c r="D221" s="19">
        <v>14.42</v>
      </c>
      <c r="E221" s="10" t="s">
        <v>15</v>
      </c>
      <c r="F221" s="15" t="s">
        <v>911</v>
      </c>
      <c r="G221" s="17">
        <v>1059.5376000000001</v>
      </c>
      <c r="H221" s="17">
        <v>1059.5367000000001</v>
      </c>
      <c r="I221" s="19">
        <f t="shared" si="5"/>
        <v>-0.84942714633388672</v>
      </c>
      <c r="J221" s="37"/>
      <c r="K221" s="5"/>
      <c r="L221" s="37" t="s">
        <v>912</v>
      </c>
    </row>
    <row r="222" spans="1:12" ht="34">
      <c r="A222" s="9" t="s">
        <v>913</v>
      </c>
      <c r="B222" s="33" t="s">
        <v>914</v>
      </c>
      <c r="C222" s="33" t="s">
        <v>915</v>
      </c>
      <c r="D222" s="19">
        <v>14.47</v>
      </c>
      <c r="E222" s="10" t="s">
        <v>15</v>
      </c>
      <c r="F222" s="15" t="s">
        <v>876</v>
      </c>
      <c r="G222" s="17">
        <v>1085.5169000000001</v>
      </c>
      <c r="H222" s="17">
        <v>1085.5159000000001</v>
      </c>
      <c r="I222" s="19">
        <v>-0.92</v>
      </c>
      <c r="J222" s="37"/>
      <c r="K222" s="5"/>
      <c r="L222" s="37" t="s">
        <v>916</v>
      </c>
    </row>
    <row r="223" spans="1:12" ht="17">
      <c r="A223" s="9" t="s">
        <v>917</v>
      </c>
      <c r="B223" s="33" t="s">
        <v>193</v>
      </c>
      <c r="C223" s="33"/>
      <c r="D223" s="19">
        <v>14.5</v>
      </c>
      <c r="E223" s="10" t="s">
        <v>15</v>
      </c>
      <c r="F223" s="15" t="s">
        <v>918</v>
      </c>
      <c r="G223" s="17">
        <v>1147.5325</v>
      </c>
      <c r="H223" s="17">
        <v>1147.5286000000001</v>
      </c>
      <c r="I223" s="19">
        <f t="shared" si="5"/>
        <v>-3.3985965538496861</v>
      </c>
      <c r="J223" s="37"/>
      <c r="K223" s="5"/>
      <c r="L223" s="37"/>
    </row>
    <row r="224" spans="1:12" ht="68">
      <c r="A224" s="9" t="s">
        <v>919</v>
      </c>
      <c r="B224" s="33" t="s">
        <v>920</v>
      </c>
      <c r="C224" s="33" t="s">
        <v>656</v>
      </c>
      <c r="D224" s="19">
        <v>14.75</v>
      </c>
      <c r="E224" s="10" t="s">
        <v>15</v>
      </c>
      <c r="F224" s="15" t="s">
        <v>921</v>
      </c>
      <c r="G224" s="17">
        <v>927.49530000000004</v>
      </c>
      <c r="H224" s="17">
        <v>927.49480000000005</v>
      </c>
      <c r="I224" s="19">
        <v>-0.54</v>
      </c>
      <c r="J224" s="37"/>
      <c r="K224" s="5"/>
      <c r="L224" s="37" t="s">
        <v>892</v>
      </c>
    </row>
    <row r="225" spans="1:12" ht="136">
      <c r="A225" s="9" t="s">
        <v>922</v>
      </c>
      <c r="B225" s="38" t="s">
        <v>923</v>
      </c>
      <c r="C225" s="38" t="s">
        <v>256</v>
      </c>
      <c r="D225" s="11">
        <v>14.77</v>
      </c>
      <c r="E225" s="10" t="s">
        <v>519</v>
      </c>
      <c r="F225" s="10" t="s">
        <v>924</v>
      </c>
      <c r="G225" s="30" t="s">
        <v>925</v>
      </c>
      <c r="H225" s="30" t="s">
        <v>926</v>
      </c>
      <c r="I225" s="19">
        <v>-2.21</v>
      </c>
      <c r="J225" s="43" t="s">
        <v>927</v>
      </c>
      <c r="K225" s="5"/>
      <c r="L225" s="38" t="s">
        <v>928</v>
      </c>
    </row>
    <row r="226" spans="1:12" ht="34">
      <c r="A226" s="9" t="s">
        <v>929</v>
      </c>
      <c r="B226" s="33" t="s">
        <v>655</v>
      </c>
      <c r="C226" s="18" t="s">
        <v>656</v>
      </c>
      <c r="D226" s="19">
        <v>14.83</v>
      </c>
      <c r="E226" s="10" t="s">
        <v>15</v>
      </c>
      <c r="F226" s="15" t="s">
        <v>930</v>
      </c>
      <c r="G226" s="17">
        <v>1159.5536</v>
      </c>
      <c r="H226" s="17">
        <v>1159.5492999999999</v>
      </c>
      <c r="I226" s="19">
        <f t="shared" si="5"/>
        <v>-3.7083236170000942</v>
      </c>
      <c r="J226" s="42"/>
      <c r="K226" s="5"/>
      <c r="L226" s="38" t="s">
        <v>931</v>
      </c>
    </row>
    <row r="227" spans="1:12" ht="17">
      <c r="A227" s="9" t="s">
        <v>932</v>
      </c>
      <c r="B227" s="33" t="s">
        <v>933</v>
      </c>
      <c r="C227" s="18" t="s">
        <v>656</v>
      </c>
      <c r="D227" s="19">
        <v>14.94</v>
      </c>
      <c r="E227" s="10" t="s">
        <v>15</v>
      </c>
      <c r="F227" s="15" t="s">
        <v>934</v>
      </c>
      <c r="G227" s="17">
        <v>1057.5219</v>
      </c>
      <c r="H227" s="17">
        <v>1057.5213000000001</v>
      </c>
      <c r="I227" s="19">
        <v>-0.56999999999999995</v>
      </c>
      <c r="J227" s="42"/>
      <c r="K227" s="5"/>
      <c r="L227" s="38"/>
    </row>
    <row r="228" spans="1:12" ht="17">
      <c r="A228" s="9" t="s">
        <v>935</v>
      </c>
      <c r="B228" s="33" t="s">
        <v>78</v>
      </c>
      <c r="C228" s="18"/>
      <c r="D228" s="19">
        <v>14.97</v>
      </c>
      <c r="E228" s="10" t="s">
        <v>15</v>
      </c>
      <c r="F228" s="15" t="s">
        <v>936</v>
      </c>
      <c r="G228" s="17">
        <v>1089.5211999999999</v>
      </c>
      <c r="H228" s="17">
        <v>1089.5233000000001</v>
      </c>
      <c r="I228" s="19">
        <v>1.93</v>
      </c>
      <c r="J228" s="42"/>
      <c r="K228" s="5"/>
      <c r="L228" s="38"/>
    </row>
    <row r="229" spans="1:12" ht="17">
      <c r="A229" s="9" t="s">
        <v>937</v>
      </c>
      <c r="B229" s="33" t="s">
        <v>938</v>
      </c>
      <c r="C229" s="18" t="s">
        <v>656</v>
      </c>
      <c r="D229" s="19">
        <v>15.12</v>
      </c>
      <c r="E229" s="10" t="s">
        <v>15</v>
      </c>
      <c r="F229" s="15" t="s">
        <v>939</v>
      </c>
      <c r="G229" s="17">
        <v>1027.5114000000001</v>
      </c>
      <c r="H229" s="17">
        <v>1027.5106000000001</v>
      </c>
      <c r="I229" s="19">
        <v>-0.78</v>
      </c>
      <c r="J229" s="42"/>
      <c r="K229" s="5"/>
      <c r="L229" s="38" t="s">
        <v>940</v>
      </c>
    </row>
    <row r="230" spans="1:12" ht="68">
      <c r="A230" s="9" t="s">
        <v>941</v>
      </c>
      <c r="B230" s="33" t="s">
        <v>942</v>
      </c>
      <c r="C230" s="18" t="s">
        <v>656</v>
      </c>
      <c r="D230" s="19">
        <v>15.24</v>
      </c>
      <c r="E230" s="10" t="s">
        <v>15</v>
      </c>
      <c r="F230" s="15" t="s">
        <v>943</v>
      </c>
      <c r="G230" s="17">
        <v>1187.5486000000001</v>
      </c>
      <c r="H230" s="17">
        <v>1187.5465999999999</v>
      </c>
      <c r="I230" s="19">
        <f t="shared" si="5"/>
        <v>-1.6841416007564489</v>
      </c>
      <c r="J230" s="42">
        <v>1057.5181</v>
      </c>
      <c r="K230" s="5"/>
      <c r="L230" s="38" t="s">
        <v>944</v>
      </c>
    </row>
    <row r="231" spans="1:12" ht="85">
      <c r="A231" s="9" t="s">
        <v>945</v>
      </c>
      <c r="B231" s="33" t="s">
        <v>946</v>
      </c>
      <c r="C231" s="33" t="s">
        <v>256</v>
      </c>
      <c r="D231" s="19">
        <v>15.42</v>
      </c>
      <c r="E231" s="10" t="s">
        <v>15</v>
      </c>
      <c r="F231" s="10" t="s">
        <v>924</v>
      </c>
      <c r="G231" s="17">
        <v>1173.5693000000001</v>
      </c>
      <c r="H231" s="17">
        <v>1173.5673999999999</v>
      </c>
      <c r="I231" s="19">
        <f t="shared" si="5"/>
        <v>-1.6189925897049129</v>
      </c>
      <c r="J231" s="41" t="s">
        <v>947</v>
      </c>
      <c r="K231" s="5"/>
      <c r="L231" s="33" t="s">
        <v>928</v>
      </c>
    </row>
    <row r="232" spans="1:12" ht="17">
      <c r="A232" s="9" t="s">
        <v>948</v>
      </c>
      <c r="B232" s="33" t="s">
        <v>949</v>
      </c>
      <c r="C232" s="18" t="s">
        <v>950</v>
      </c>
      <c r="D232" s="19">
        <v>15.56</v>
      </c>
      <c r="E232" s="10" t="s">
        <v>15</v>
      </c>
      <c r="F232" s="10" t="s">
        <v>951</v>
      </c>
      <c r="G232" s="17">
        <v>1175.5849000000001</v>
      </c>
      <c r="H232" s="17">
        <v>1175.5821000000001</v>
      </c>
      <c r="I232" s="19">
        <f t="shared" si="5"/>
        <v>-2.3817930971886963</v>
      </c>
      <c r="J232" s="42"/>
      <c r="K232" s="5"/>
      <c r="L232" s="38"/>
    </row>
    <row r="233" spans="1:12" ht="17">
      <c r="A233" s="9" t="s">
        <v>952</v>
      </c>
      <c r="B233" s="33" t="s">
        <v>953</v>
      </c>
      <c r="C233" s="18" t="s">
        <v>656</v>
      </c>
      <c r="D233" s="19">
        <v>15.57</v>
      </c>
      <c r="E233" s="10" t="s">
        <v>15</v>
      </c>
      <c r="F233" s="15" t="s">
        <v>954</v>
      </c>
      <c r="G233" s="17">
        <v>1115.5637999999999</v>
      </c>
      <c r="H233" s="17">
        <v>1115.5619999999999</v>
      </c>
      <c r="I233" s="19">
        <f t="shared" si="5"/>
        <v>-1.6135338920130884</v>
      </c>
      <c r="J233" s="42"/>
      <c r="K233" s="5"/>
      <c r="L233" s="38"/>
    </row>
    <row r="234" spans="1:12" ht="34">
      <c r="A234" s="9" t="s">
        <v>955</v>
      </c>
      <c r="B234" s="33" t="s">
        <v>655</v>
      </c>
      <c r="C234" s="18" t="s">
        <v>656</v>
      </c>
      <c r="D234" s="19">
        <v>15.62</v>
      </c>
      <c r="E234" s="10" t="s">
        <v>15</v>
      </c>
      <c r="F234" s="15" t="s">
        <v>956</v>
      </c>
      <c r="G234" s="17">
        <v>1101.5482</v>
      </c>
      <c r="H234" s="17">
        <v>1101.5437999999999</v>
      </c>
      <c r="I234" s="19">
        <f t="shared" si="5"/>
        <v>-3.9943780944241736</v>
      </c>
      <c r="J234" s="37" t="s">
        <v>957</v>
      </c>
      <c r="K234" s="5"/>
      <c r="L234" s="38"/>
    </row>
    <row r="235" spans="1:12" ht="136">
      <c r="A235" s="5" t="s">
        <v>958</v>
      </c>
      <c r="B235" s="33" t="s">
        <v>959</v>
      </c>
      <c r="C235" s="33" t="s">
        <v>256</v>
      </c>
      <c r="D235" s="13">
        <v>15.65</v>
      </c>
      <c r="E235" s="5" t="s">
        <v>519</v>
      </c>
      <c r="F235" s="5" t="s">
        <v>924</v>
      </c>
      <c r="G235" s="14" t="s">
        <v>925</v>
      </c>
      <c r="H235" s="14" t="s">
        <v>926</v>
      </c>
      <c r="I235" s="19">
        <v>-2.21</v>
      </c>
      <c r="J235" s="41" t="s">
        <v>927</v>
      </c>
      <c r="K235" s="5"/>
      <c r="L235" s="33" t="s">
        <v>928</v>
      </c>
    </row>
    <row r="236" spans="1:12" ht="17">
      <c r="A236" s="5" t="s">
        <v>960</v>
      </c>
      <c r="B236" s="33" t="s">
        <v>78</v>
      </c>
      <c r="C236" s="33"/>
      <c r="D236" s="13">
        <v>15.84</v>
      </c>
      <c r="E236" s="5" t="s">
        <v>15</v>
      </c>
      <c r="F236" s="5" t="s">
        <v>961</v>
      </c>
      <c r="G236" s="14">
        <v>1195.5478000000001</v>
      </c>
      <c r="H236" s="14">
        <v>1195.5503000000001</v>
      </c>
      <c r="I236" s="19">
        <f t="shared" si="5"/>
        <v>2.0910916318482369</v>
      </c>
      <c r="J236" s="41"/>
      <c r="K236" s="5"/>
      <c r="L236" s="33"/>
    </row>
    <row r="237" spans="1:12" ht="68">
      <c r="A237" s="5" t="s">
        <v>962</v>
      </c>
      <c r="B237" s="33" t="s">
        <v>963</v>
      </c>
      <c r="C237" s="18" t="s">
        <v>656</v>
      </c>
      <c r="D237" s="13">
        <v>15.92</v>
      </c>
      <c r="E237" s="5" t="s">
        <v>15</v>
      </c>
      <c r="F237" s="10" t="s">
        <v>964</v>
      </c>
      <c r="G237" s="14">
        <v>969.5059</v>
      </c>
      <c r="H237" s="14">
        <v>969.50580000000002</v>
      </c>
      <c r="I237" s="19">
        <f t="shared" si="5"/>
        <v>-0.10314532379317955</v>
      </c>
      <c r="J237" s="41"/>
      <c r="K237" s="5"/>
      <c r="L237" s="33" t="s">
        <v>892</v>
      </c>
    </row>
    <row r="238" spans="1:12" ht="17">
      <c r="A238" s="5" t="s">
        <v>965</v>
      </c>
      <c r="B238" s="46" t="s">
        <v>966</v>
      </c>
      <c r="C238" s="33" t="s">
        <v>656</v>
      </c>
      <c r="D238" s="13">
        <v>15.97</v>
      </c>
      <c r="E238" s="5" t="s">
        <v>15</v>
      </c>
      <c r="F238" s="15" t="s">
        <v>967</v>
      </c>
      <c r="G238" s="14">
        <v>1145.5532000000001</v>
      </c>
      <c r="H238" s="14">
        <v>1145.5501999999999</v>
      </c>
      <c r="I238" s="19">
        <f t="shared" si="5"/>
        <v>-2.6188220679375109</v>
      </c>
      <c r="J238" s="41"/>
      <c r="K238" s="5"/>
      <c r="L238" s="39" t="s">
        <v>968</v>
      </c>
    </row>
    <row r="239" spans="1:12" ht="34">
      <c r="A239" s="5" t="s">
        <v>969</v>
      </c>
      <c r="B239" s="46" t="s">
        <v>655</v>
      </c>
      <c r="C239" s="33" t="s">
        <v>656</v>
      </c>
      <c r="D239" s="13">
        <v>16.059999999999999</v>
      </c>
      <c r="E239" s="5" t="s">
        <v>15</v>
      </c>
      <c r="F239" s="15" t="s">
        <v>970</v>
      </c>
      <c r="G239" s="14">
        <v>837.46360000000004</v>
      </c>
      <c r="H239" s="14">
        <v>837.46259999999995</v>
      </c>
      <c r="I239" s="19">
        <v>-1.19</v>
      </c>
      <c r="J239" s="41">
        <v>325.1832</v>
      </c>
      <c r="K239" s="5"/>
      <c r="L239" s="39"/>
    </row>
    <row r="240" spans="1:12" ht="85">
      <c r="A240" s="5" t="s">
        <v>971</v>
      </c>
      <c r="B240" s="33" t="s">
        <v>972</v>
      </c>
      <c r="C240" s="33" t="s">
        <v>656</v>
      </c>
      <c r="D240" s="13">
        <v>16.13</v>
      </c>
      <c r="E240" s="5" t="s">
        <v>519</v>
      </c>
      <c r="F240" s="5" t="s">
        <v>973</v>
      </c>
      <c r="G240" s="14" t="s">
        <v>974</v>
      </c>
      <c r="H240" s="14" t="s">
        <v>974</v>
      </c>
      <c r="I240" s="19">
        <v>0</v>
      </c>
      <c r="J240" s="41" t="s">
        <v>975</v>
      </c>
      <c r="K240" s="5"/>
      <c r="L240" s="33" t="s">
        <v>976</v>
      </c>
    </row>
    <row r="241" spans="1:12" ht="51">
      <c r="A241" s="5" t="s">
        <v>977</v>
      </c>
      <c r="B241" s="33" t="s">
        <v>978</v>
      </c>
      <c r="C241" s="33"/>
      <c r="D241" s="13">
        <v>16.190000000000001</v>
      </c>
      <c r="E241" s="5" t="s">
        <v>15</v>
      </c>
      <c r="F241" s="15" t="s">
        <v>918</v>
      </c>
      <c r="G241" s="14">
        <v>1147.5325</v>
      </c>
      <c r="H241" s="14">
        <v>1147.53</v>
      </c>
      <c r="I241" s="19">
        <f t="shared" si="5"/>
        <v>-2.1785875346053989</v>
      </c>
      <c r="J241" s="41"/>
      <c r="K241" s="5"/>
      <c r="L241" s="33"/>
    </row>
    <row r="242" spans="1:12" ht="68">
      <c r="A242" s="5" t="s">
        <v>979</v>
      </c>
      <c r="B242" s="33" t="s">
        <v>980</v>
      </c>
      <c r="C242" s="33" t="s">
        <v>656</v>
      </c>
      <c r="D242" s="13">
        <v>16.21</v>
      </c>
      <c r="E242" s="5" t="s">
        <v>15</v>
      </c>
      <c r="F242" s="15" t="s">
        <v>981</v>
      </c>
      <c r="G242" s="14">
        <v>1083.5376000000001</v>
      </c>
      <c r="H242" s="14">
        <v>1083.5344</v>
      </c>
      <c r="I242" s="6">
        <f t="shared" si="5"/>
        <v>-2.9532892998879121</v>
      </c>
      <c r="J242" s="41"/>
      <c r="K242" s="5"/>
      <c r="L242" s="33" t="s">
        <v>982</v>
      </c>
    </row>
    <row r="243" spans="1:12" ht="102">
      <c r="A243" s="5" t="s">
        <v>983</v>
      </c>
      <c r="B243" s="33" t="s">
        <v>984</v>
      </c>
      <c r="C243" s="33" t="s">
        <v>656</v>
      </c>
      <c r="D243" s="13">
        <v>16.25</v>
      </c>
      <c r="E243" s="5" t="s">
        <v>15</v>
      </c>
      <c r="F243" s="15" t="s">
        <v>985</v>
      </c>
      <c r="G243" s="14">
        <v>1069.5219</v>
      </c>
      <c r="H243" s="14">
        <v>1069.5205000000001</v>
      </c>
      <c r="I243" s="6">
        <v>-1.31</v>
      </c>
      <c r="J243" s="41">
        <v>447.13260000000002</v>
      </c>
      <c r="K243" s="5"/>
      <c r="L243" s="33" t="s">
        <v>986</v>
      </c>
    </row>
    <row r="244" spans="1:12" ht="85">
      <c r="A244" s="5" t="s">
        <v>987</v>
      </c>
      <c r="B244" s="33" t="s">
        <v>988</v>
      </c>
      <c r="C244" s="33" t="s">
        <v>656</v>
      </c>
      <c r="D244" s="13">
        <v>16.260000000000002</v>
      </c>
      <c r="E244" s="5" t="s">
        <v>15</v>
      </c>
      <c r="F244" s="15" t="s">
        <v>989</v>
      </c>
      <c r="G244" s="14">
        <v>1187.5849000000001</v>
      </c>
      <c r="H244" s="14">
        <v>1187.5814</v>
      </c>
      <c r="I244" s="6">
        <v>-2.95</v>
      </c>
      <c r="J244" s="41"/>
      <c r="K244" s="5"/>
      <c r="L244" s="33" t="s">
        <v>990</v>
      </c>
    </row>
    <row r="245" spans="1:12" ht="85">
      <c r="A245" s="5" t="s">
        <v>991</v>
      </c>
      <c r="B245" s="33" t="s">
        <v>992</v>
      </c>
      <c r="C245" s="33" t="s">
        <v>993</v>
      </c>
      <c r="D245" s="13">
        <v>16.309999999999999</v>
      </c>
      <c r="E245" s="5" t="s">
        <v>15</v>
      </c>
      <c r="F245" s="10" t="s">
        <v>994</v>
      </c>
      <c r="G245" s="14">
        <v>1015.4903</v>
      </c>
      <c r="H245" s="14">
        <v>1015.4891</v>
      </c>
      <c r="I245" s="6">
        <f t="shared" si="5"/>
        <v>-1.1816951870833585</v>
      </c>
      <c r="J245" s="41"/>
      <c r="K245" s="5"/>
      <c r="L245" s="33" t="s">
        <v>995</v>
      </c>
    </row>
    <row r="246" spans="1:12" ht="170">
      <c r="A246" s="5" t="s">
        <v>996</v>
      </c>
      <c r="B246" s="46" t="s">
        <v>997</v>
      </c>
      <c r="C246" s="33" t="s">
        <v>656</v>
      </c>
      <c r="D246" s="13">
        <v>16.34</v>
      </c>
      <c r="E246" s="5" t="s">
        <v>15</v>
      </c>
      <c r="F246" s="10" t="s">
        <v>998</v>
      </c>
      <c r="G246" s="14">
        <v>1171.5899999999999</v>
      </c>
      <c r="H246" s="14">
        <v>1171.5853</v>
      </c>
      <c r="I246" s="6">
        <f t="shared" si="5"/>
        <v>-4.011642298036918</v>
      </c>
      <c r="J246" s="41">
        <v>1091.5414000000001</v>
      </c>
      <c r="K246" s="5"/>
      <c r="L246" s="33" t="s">
        <v>999</v>
      </c>
    </row>
    <row r="247" spans="1:12" ht="51">
      <c r="A247" s="5" t="s">
        <v>1000</v>
      </c>
      <c r="B247" s="33" t="s">
        <v>978</v>
      </c>
      <c r="C247" s="33"/>
      <c r="D247" s="13">
        <v>16.350000000000001</v>
      </c>
      <c r="E247" s="5" t="s">
        <v>15</v>
      </c>
      <c r="F247" s="15" t="s">
        <v>918</v>
      </c>
      <c r="G247" s="14">
        <v>1147.5325</v>
      </c>
      <c r="H247" s="14">
        <v>1147.5300999999999</v>
      </c>
      <c r="I247" s="6">
        <f t="shared" si="5"/>
        <v>-2.0914440332449598</v>
      </c>
      <c r="J247" s="41"/>
      <c r="K247" s="5"/>
      <c r="L247" s="33"/>
    </row>
    <row r="248" spans="1:12" ht="102">
      <c r="A248" s="5" t="s">
        <v>1001</v>
      </c>
      <c r="B248" s="33" t="s">
        <v>1002</v>
      </c>
      <c r="C248" s="33" t="s">
        <v>656</v>
      </c>
      <c r="D248" s="13">
        <v>16.36</v>
      </c>
      <c r="E248" s="5" t="s">
        <v>1003</v>
      </c>
      <c r="F248" s="5" t="s">
        <v>973</v>
      </c>
      <c r="G248" s="14" t="s">
        <v>974</v>
      </c>
      <c r="H248" s="14" t="s">
        <v>1004</v>
      </c>
      <c r="I248" s="6">
        <v>-2.85</v>
      </c>
      <c r="J248" s="41" t="s">
        <v>1005</v>
      </c>
      <c r="K248" s="5"/>
      <c r="L248" s="33" t="s">
        <v>976</v>
      </c>
    </row>
    <row r="249" spans="1:12" ht="17">
      <c r="A249" s="5" t="s">
        <v>1006</v>
      </c>
      <c r="B249" s="33" t="s">
        <v>78</v>
      </c>
      <c r="C249" s="33"/>
      <c r="D249" s="13">
        <v>16.41</v>
      </c>
      <c r="E249" s="5" t="s">
        <v>15</v>
      </c>
      <c r="F249" s="15" t="s">
        <v>1007</v>
      </c>
      <c r="G249" s="14">
        <v>1189.5431000000001</v>
      </c>
      <c r="H249" s="14">
        <v>1189.5397</v>
      </c>
      <c r="I249" s="6">
        <f t="shared" si="5"/>
        <v>-2.8582402773434814</v>
      </c>
      <c r="J249" s="41"/>
      <c r="K249" s="5"/>
      <c r="L249" s="33"/>
    </row>
    <row r="250" spans="1:12" ht="34">
      <c r="A250" s="5" t="s">
        <v>1008</v>
      </c>
      <c r="B250" s="33" t="s">
        <v>1009</v>
      </c>
      <c r="C250" s="18" t="s">
        <v>656</v>
      </c>
      <c r="D250" s="13">
        <v>16.41</v>
      </c>
      <c r="E250" s="5" t="s">
        <v>15</v>
      </c>
      <c r="F250" s="15" t="s">
        <v>1010</v>
      </c>
      <c r="G250" s="14">
        <v>1125.5482</v>
      </c>
      <c r="H250" s="14">
        <v>1125.546</v>
      </c>
      <c r="I250" s="6">
        <f t="shared" si="5"/>
        <v>-1.9546030990965133</v>
      </c>
      <c r="J250" s="41"/>
      <c r="K250" s="5"/>
      <c r="L250" s="33"/>
    </row>
    <row r="251" spans="1:12" ht="17">
      <c r="A251" s="5" t="s">
        <v>1011</v>
      </c>
      <c r="B251" s="33" t="s">
        <v>78</v>
      </c>
      <c r="C251" s="33"/>
      <c r="D251" s="13">
        <v>16.46</v>
      </c>
      <c r="E251" s="5" t="s">
        <v>15</v>
      </c>
      <c r="F251" s="15" t="s">
        <v>1012</v>
      </c>
      <c r="G251" s="14">
        <v>1183.5536</v>
      </c>
      <c r="H251" s="14">
        <v>1183.5488</v>
      </c>
      <c r="I251" s="6">
        <f t="shared" si="5"/>
        <v>-4.0555831184426037</v>
      </c>
      <c r="J251" s="41"/>
      <c r="K251" s="5"/>
      <c r="L251" s="33"/>
    </row>
    <row r="252" spans="1:12" ht="17">
      <c r="A252" s="5" t="s">
        <v>1013</v>
      </c>
      <c r="B252" s="33" t="s">
        <v>78</v>
      </c>
      <c r="C252" s="33"/>
      <c r="D252" s="13">
        <v>16.54</v>
      </c>
      <c r="E252" s="10" t="s">
        <v>15</v>
      </c>
      <c r="F252" s="5" t="s">
        <v>1014</v>
      </c>
      <c r="G252" s="14">
        <v>1057.5008</v>
      </c>
      <c r="H252" s="14">
        <v>1057.5003999999999</v>
      </c>
      <c r="I252" s="6">
        <f t="shared" si="5"/>
        <v>-0.37825030498980755</v>
      </c>
      <c r="J252" s="41"/>
      <c r="K252" s="5"/>
      <c r="L252" s="33"/>
    </row>
    <row r="253" spans="1:12" ht="51">
      <c r="A253" s="5" t="s">
        <v>1015</v>
      </c>
      <c r="B253" s="33" t="s">
        <v>978</v>
      </c>
      <c r="C253" s="33"/>
      <c r="D253" s="13">
        <v>16.64</v>
      </c>
      <c r="E253" s="5" t="s">
        <v>15</v>
      </c>
      <c r="F253" s="15" t="s">
        <v>918</v>
      </c>
      <c r="G253" s="14">
        <v>1147.5325</v>
      </c>
      <c r="H253" s="14">
        <v>1147.5298</v>
      </c>
      <c r="I253" s="6">
        <f t="shared" si="5"/>
        <v>-2.3528745373262763</v>
      </c>
      <c r="J253" s="41"/>
      <c r="K253" s="5"/>
      <c r="L253" s="33"/>
    </row>
    <row r="254" spans="1:12" ht="34">
      <c r="A254" s="5" t="s">
        <v>1016</v>
      </c>
      <c r="B254" s="33" t="s">
        <v>1017</v>
      </c>
      <c r="C254" s="18" t="s">
        <v>656</v>
      </c>
      <c r="D254" s="13">
        <v>16.690000000000001</v>
      </c>
      <c r="E254" s="5" t="s">
        <v>15</v>
      </c>
      <c r="F254" s="15" t="s">
        <v>1010</v>
      </c>
      <c r="G254" s="14">
        <v>1125.5482</v>
      </c>
      <c r="H254" s="14">
        <v>1125.5459000000001</v>
      </c>
      <c r="I254" s="6">
        <f t="shared" si="5"/>
        <v>-2.0434486944916266</v>
      </c>
      <c r="J254" s="41"/>
      <c r="K254" s="5"/>
      <c r="L254" s="33"/>
    </row>
    <row r="255" spans="1:12" ht="34">
      <c r="A255" s="9" t="s">
        <v>1018</v>
      </c>
      <c r="B255" s="36" t="s">
        <v>1019</v>
      </c>
      <c r="C255" s="38" t="s">
        <v>656</v>
      </c>
      <c r="D255" s="11">
        <v>16.8</v>
      </c>
      <c r="E255" s="10" t="s">
        <v>15</v>
      </c>
      <c r="F255" s="8" t="s">
        <v>1020</v>
      </c>
      <c r="G255" s="7">
        <v>1131.5376000000001</v>
      </c>
      <c r="H255" s="7">
        <v>1131.5361</v>
      </c>
      <c r="I255" s="6">
        <f t="shared" si="5"/>
        <v>-1.3256298333154961</v>
      </c>
      <c r="J255" s="34"/>
      <c r="K255" s="12"/>
      <c r="L255" s="34"/>
    </row>
    <row r="256" spans="1:12" ht="85">
      <c r="A256" s="9" t="s">
        <v>1021</v>
      </c>
      <c r="B256" s="33" t="s">
        <v>1022</v>
      </c>
      <c r="C256" s="33" t="s">
        <v>993</v>
      </c>
      <c r="D256" s="11">
        <v>16.809999999999999</v>
      </c>
      <c r="E256" s="10" t="s">
        <v>15</v>
      </c>
      <c r="F256" s="15" t="s">
        <v>994</v>
      </c>
      <c r="G256" s="7">
        <v>1015.4903</v>
      </c>
      <c r="H256" s="7">
        <v>1015.4888</v>
      </c>
      <c r="I256" s="6">
        <f t="shared" si="5"/>
        <v>-1.4771189838821863</v>
      </c>
      <c r="J256" s="34"/>
      <c r="K256" s="12"/>
      <c r="L256" s="33" t="s">
        <v>995</v>
      </c>
    </row>
    <row r="257" spans="1:12" ht="85">
      <c r="A257" s="9" t="s">
        <v>1023</v>
      </c>
      <c r="B257" s="33" t="s">
        <v>1024</v>
      </c>
      <c r="C257" s="33" t="s">
        <v>656</v>
      </c>
      <c r="D257" s="11">
        <v>16.86</v>
      </c>
      <c r="E257" s="10" t="s">
        <v>15</v>
      </c>
      <c r="F257" s="15" t="s">
        <v>1025</v>
      </c>
      <c r="G257" s="7">
        <v>993.5059</v>
      </c>
      <c r="H257" s="7">
        <v>993.50469999999996</v>
      </c>
      <c r="I257" s="6">
        <v>-1.21</v>
      </c>
      <c r="J257" s="34"/>
      <c r="K257" s="12"/>
      <c r="L257" s="33" t="s">
        <v>1026</v>
      </c>
    </row>
    <row r="258" spans="1:12" ht="17">
      <c r="A258" s="9" t="s">
        <v>1027</v>
      </c>
      <c r="B258" s="33" t="s">
        <v>78</v>
      </c>
      <c r="C258" s="33"/>
      <c r="D258" s="11">
        <v>16.91</v>
      </c>
      <c r="E258" s="10" t="s">
        <v>15</v>
      </c>
      <c r="F258" s="15" t="s">
        <v>1028</v>
      </c>
      <c r="G258" s="7">
        <v>1159.5265999999999</v>
      </c>
      <c r="H258" s="7">
        <v>1159.5298</v>
      </c>
      <c r="I258" s="6">
        <v>2.76</v>
      </c>
      <c r="J258" s="34"/>
      <c r="K258" s="12"/>
      <c r="L258" s="33"/>
    </row>
    <row r="259" spans="1:12" ht="17">
      <c r="A259" s="9" t="s">
        <v>1029</v>
      </c>
      <c r="B259" s="33" t="s">
        <v>78</v>
      </c>
      <c r="C259" s="33"/>
      <c r="D259" s="11">
        <v>16.96</v>
      </c>
      <c r="E259" s="10" t="s">
        <v>15</v>
      </c>
      <c r="F259" s="15" t="s">
        <v>1030</v>
      </c>
      <c r="G259" s="7">
        <v>1173.5482</v>
      </c>
      <c r="H259" s="7">
        <v>1173.5451</v>
      </c>
      <c r="I259" s="6">
        <v>-2.64</v>
      </c>
      <c r="J259" s="34"/>
      <c r="K259" s="12"/>
      <c r="L259" s="33"/>
    </row>
    <row r="260" spans="1:12" ht="17">
      <c r="A260" s="9" t="s">
        <v>1031</v>
      </c>
      <c r="B260" s="36" t="s">
        <v>193</v>
      </c>
      <c r="C260" s="38"/>
      <c r="D260" s="11">
        <v>16.98</v>
      </c>
      <c r="E260" s="10" t="s">
        <v>15</v>
      </c>
      <c r="F260" s="15" t="s">
        <v>1032</v>
      </c>
      <c r="G260" s="7">
        <v>999.49530000000004</v>
      </c>
      <c r="H260" s="7">
        <v>999.49390000000005</v>
      </c>
      <c r="I260" s="6">
        <f t="shared" si="5"/>
        <v>-1.4007069367806249</v>
      </c>
      <c r="J260" s="34"/>
      <c r="K260" s="12"/>
      <c r="L260" s="34"/>
    </row>
  </sheetData>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ajing</dc:creator>
  <cp:lastModifiedBy>Microsoft Office User</cp:lastModifiedBy>
  <dcterms:created xsi:type="dcterms:W3CDTF">2020-10-07T12:16:52Z</dcterms:created>
  <dcterms:modified xsi:type="dcterms:W3CDTF">2020-10-10T10:57:40Z</dcterms:modified>
</cp:coreProperties>
</file>